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8"/>
  <workbookPr/>
  <mc:AlternateContent xmlns:mc="http://schemas.openxmlformats.org/markup-compatibility/2006">
    <mc:Choice Requires="x15">
      <x15ac:absPath xmlns:x15ac="http://schemas.microsoft.com/office/spreadsheetml/2010/11/ac" url="/Users/guanzhu/Zhu_Docs/02Research/_MS_2021plus/2025b_Gut_protozoa/"/>
    </mc:Choice>
  </mc:AlternateContent>
  <xr:revisionPtr revIDLastSave="0" documentId="13_ncr:1_{37CA053B-7960-134F-A5D1-A11972ECE106}" xr6:coauthVersionLast="47" xr6:coauthVersionMax="47" xr10:uidLastSave="{00000000-0000-0000-0000-000000000000}"/>
  <bookViews>
    <workbookView xWindow="520" yWindow="880" windowWidth="27040" windowHeight="16500" xr2:uid="{00000000-000D-0000-FFFF-FFFF00000000}"/>
  </bookViews>
  <sheets>
    <sheet name="Table_S3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41" i="4" l="1"/>
  <c r="T41" i="4"/>
  <c r="Y41" i="4"/>
  <c r="Z41" i="4"/>
  <c r="X41" i="4"/>
  <c r="V41" i="4"/>
  <c r="W41" i="4"/>
  <c r="U41" i="4"/>
  <c r="R41" i="4"/>
  <c r="P41" i="4"/>
  <c r="Q41" i="4"/>
  <c r="O41" i="4"/>
  <c r="J41" i="4"/>
  <c r="K41" i="4"/>
  <c r="I41" i="4"/>
  <c r="AD40" i="4"/>
  <c r="AD5" i="4"/>
  <c r="AD6" i="4"/>
  <c r="AD7" i="4"/>
  <c r="AD8" i="4"/>
  <c r="AD9" i="4"/>
  <c r="AD10" i="4"/>
  <c r="AD11" i="4"/>
  <c r="AD12" i="4"/>
  <c r="AD13" i="4"/>
  <c r="AD14" i="4"/>
  <c r="AD15" i="4"/>
  <c r="AD16" i="4"/>
  <c r="AD17" i="4"/>
  <c r="AD18" i="4"/>
  <c r="AD19" i="4"/>
  <c r="AD20" i="4"/>
  <c r="AD21" i="4"/>
  <c r="AD22" i="4"/>
  <c r="AD23" i="4"/>
  <c r="AD24" i="4"/>
  <c r="AD25" i="4"/>
  <c r="AD26" i="4"/>
  <c r="AD27" i="4"/>
  <c r="AD28" i="4"/>
  <c r="AD29" i="4"/>
  <c r="AD30" i="4"/>
  <c r="AD31" i="4"/>
  <c r="AD32" i="4"/>
  <c r="AD33" i="4"/>
  <c r="AD34" i="4"/>
  <c r="AD35" i="4"/>
  <c r="AD36" i="4"/>
  <c r="AD37" i="4"/>
  <c r="AD38" i="4"/>
  <c r="AD39" i="4"/>
  <c r="AD4" i="4"/>
</calcChain>
</file>

<file path=xl/sharedStrings.xml><?xml version="1.0" encoding="utf-8"?>
<sst xmlns="http://schemas.openxmlformats.org/spreadsheetml/2006/main" count="394" uniqueCount="225">
  <si>
    <t>Fungi</t>
  </si>
  <si>
    <t>Total reads</t>
  </si>
  <si>
    <t>Group</t>
  </si>
  <si>
    <t>Code</t>
  </si>
  <si>
    <t>Age</t>
  </si>
  <si>
    <t>Season</t>
  </si>
  <si>
    <t>Diarrhea</t>
  </si>
  <si>
    <t>Detected parasites</t>
  </si>
  <si>
    <t>1391F/EukBr</t>
  </si>
  <si>
    <t>DM568F/RM2R</t>
  </si>
  <si>
    <t>qPCR</t>
  </si>
  <si>
    <t>IFA</t>
  </si>
  <si>
    <t>YMWD+</t>
  </si>
  <si>
    <t>Y</t>
  </si>
  <si>
    <t>M</t>
  </si>
  <si>
    <t>W</t>
  </si>
  <si>
    <t>D+</t>
  </si>
  <si>
    <t>C. parvum</t>
  </si>
  <si>
    <t>+</t>
  </si>
  <si>
    <t>YMCD+</t>
  </si>
  <si>
    <t>C</t>
  </si>
  <si>
    <t>YFWD+</t>
  </si>
  <si>
    <t>F</t>
  </si>
  <si>
    <t>YFCD+</t>
  </si>
  <si>
    <t>Blastocystis</t>
  </si>
  <si>
    <t>MMWD-</t>
  </si>
  <si>
    <t>D-</t>
  </si>
  <si>
    <t>MMCD-</t>
  </si>
  <si>
    <t>MFWD-</t>
  </si>
  <si>
    <t>MFCD-</t>
  </si>
  <si>
    <t>C. parvum; Blastocystis</t>
  </si>
  <si>
    <t>OMWD-</t>
  </si>
  <si>
    <t>O</t>
  </si>
  <si>
    <t>OMCD-</t>
  </si>
  <si>
    <t>OFWD-</t>
  </si>
  <si>
    <t>OFCD-</t>
  </si>
  <si>
    <t>616*F/1132R</t>
  </si>
  <si>
    <t>Gender</t>
  </si>
  <si>
    <t>C. parvum (650)</t>
  </si>
  <si>
    <t>Ascomycota (75691)</t>
  </si>
  <si>
    <t>Ascomycota (56787)</t>
  </si>
  <si>
    <t>Ascomycota (130731)</t>
  </si>
  <si>
    <t>C. parvum (11)</t>
  </si>
  <si>
    <t>Ascomycota (75250); Basidiomycota (4798)</t>
  </si>
  <si>
    <t>Ascomycota (36803)</t>
  </si>
  <si>
    <t>Ascomycota (124124); Basidiomycota (4017)</t>
  </si>
  <si>
    <t>Ascomycota (18465)</t>
  </si>
  <si>
    <t>Ascomycota (4475)</t>
  </si>
  <si>
    <t>Ascomycota (32604)</t>
  </si>
  <si>
    <t>Ascomycota (12828)</t>
  </si>
  <si>
    <t>Ascomycota (2212); Basidiomycota (22)</t>
  </si>
  <si>
    <t>Ascomycota (18368); Basidiomycota (532)</t>
  </si>
  <si>
    <t>Ascomycota (95132)</t>
  </si>
  <si>
    <t>Ascomycota (81214); Basidiomycota (12)</t>
  </si>
  <si>
    <t>Ascomycota (133401); Basidiomycota (33)</t>
  </si>
  <si>
    <t>Ascomycota (84515)</t>
  </si>
  <si>
    <t>Ascomycota (57130)</t>
  </si>
  <si>
    <t>Ascomycota (97281)</t>
  </si>
  <si>
    <t>Ascomycota (68623)</t>
  </si>
  <si>
    <t>Ascomycota (12184); Basidiomycota (1662)</t>
  </si>
  <si>
    <t>Ascomycota (122909); Basidiomycota (2734)</t>
  </si>
  <si>
    <t>Ascomycota (78522)</t>
  </si>
  <si>
    <t>Ascomycota (67084)</t>
  </si>
  <si>
    <t>Ascomycota (129383); Basidiomycota (64)</t>
  </si>
  <si>
    <t>Ascomycota (89566); Basidiomycota (821)</t>
  </si>
  <si>
    <t>Ascomycota (79907); Basidiomycota (1163)</t>
  </si>
  <si>
    <t>Ascomycota (135200); Basidiomycota (706)</t>
  </si>
  <si>
    <t>Ascomycota (42797); Basidiomycota (65)</t>
  </si>
  <si>
    <t>Ascomycota (1346); Basidiomycota (10)</t>
  </si>
  <si>
    <t>Ascomycota (90351); Basidiomycota (161)</t>
  </si>
  <si>
    <t>Blastocystis ST1 (12)</t>
  </si>
  <si>
    <t>Blastocystis ST1 (10)</t>
  </si>
  <si>
    <t>Blastocystis ST1 (16)</t>
  </si>
  <si>
    <t>Ascomycota (75334)</t>
  </si>
  <si>
    <t>Ascomycota (14447); Basidiomycota (2249)</t>
  </si>
  <si>
    <t>Ascomycota (120801); Basidiomycota (132)</t>
  </si>
  <si>
    <t>Ascomycota (40900); Basidiomycota (181)</t>
  </si>
  <si>
    <t>Ascomycota (46137); Basidiomycota (752)</t>
  </si>
  <si>
    <t>Ascomycota (120633)</t>
  </si>
  <si>
    <t>Ascomycota (38327); Basidiomycota (1659)</t>
  </si>
  <si>
    <t>Ascomycota (30080); Basidiomycota (4763)</t>
  </si>
  <si>
    <t>Ascomycota (103213); Basidiomycota (5039)</t>
  </si>
  <si>
    <t>Blastocystis ST1 (196)</t>
  </si>
  <si>
    <t>Blastocystis ST1 (183)</t>
  </si>
  <si>
    <t>Ascomycota (18554); Basidiomycota (491)</t>
  </si>
  <si>
    <t>Ascomycota (981); Basidiomycota (12)</t>
  </si>
  <si>
    <t>Ascomycota (70517); Basidiomycota (5401)</t>
  </si>
  <si>
    <t>Ascomycota (272)</t>
  </si>
  <si>
    <t>Ascomycota (1428)</t>
  </si>
  <si>
    <t>Ascomycota (7669); Basidiomycota (13)</t>
  </si>
  <si>
    <t>Ascomycota (20827); Basidiomycota (12648)</t>
  </si>
  <si>
    <t>Ascomycota (11791); Basidiomycota (4541)</t>
  </si>
  <si>
    <t>Ascomycota (78667); Basidiomycota (20697)</t>
  </si>
  <si>
    <t>Ascomycota (48193); Basidiomycota (15254)</t>
  </si>
  <si>
    <t>Ascomycota (20151); Basidiomycota (2230)</t>
  </si>
  <si>
    <t>Ascomycota (105527); Basidiomycota (15785)</t>
  </si>
  <si>
    <t>C. parvum (13)</t>
  </si>
  <si>
    <t>Opisthorchiidae (120)</t>
  </si>
  <si>
    <t>Ascomycota (3946); Basidiomycota (28)</t>
  </si>
  <si>
    <t>Ascomycota (1211); Basidiomycota (129)</t>
  </si>
  <si>
    <t>Ascomycota (17239); Basidiomycota (276)</t>
  </si>
  <si>
    <t>C. parvum (22)</t>
  </si>
  <si>
    <t>Cryptosporidium spp. (4739)</t>
  </si>
  <si>
    <t>C. parvum (2907)</t>
  </si>
  <si>
    <t>Ascomycota (54440); Basidiomycota (1460)</t>
  </si>
  <si>
    <t>Ascomycota (35052)</t>
  </si>
  <si>
    <t>Ascomycota (118388); Basidiomycota (1228)</t>
  </si>
  <si>
    <t>Blastocystis ST6 (1192)</t>
  </si>
  <si>
    <t>Blastocystis ST6 (493)</t>
  </si>
  <si>
    <t>Blastocystis ST6 (1322)</t>
  </si>
  <si>
    <t>Ascomycota (34118); Basidiomycota (1292)</t>
  </si>
  <si>
    <t>Ascomycota (14531)</t>
  </si>
  <si>
    <t>Ascomycota (81860); Basidiomycota (1255)</t>
  </si>
  <si>
    <t>Ascomycota (36324); Basidiomycota (5156)</t>
  </si>
  <si>
    <t>Ascomycota (11012); Basidiomycota (713)</t>
  </si>
  <si>
    <t>Ascomycota (117308); Basidiomycota (4751)</t>
  </si>
  <si>
    <t>Ascomycota (29396)</t>
  </si>
  <si>
    <t>Ascomycota (5941); Basidiomycota (1613)</t>
  </si>
  <si>
    <t>Ascomycota (49775)</t>
  </si>
  <si>
    <t>Cryptosporidium spp. (370)</t>
  </si>
  <si>
    <t>C. parvum (1913)</t>
  </si>
  <si>
    <t>Blastocystis ST1 (7193)</t>
  </si>
  <si>
    <t>Blastocystis ST1 (2037)</t>
  </si>
  <si>
    <t>Blastocystis ST1 (13945)</t>
  </si>
  <si>
    <t>Ascomycota (48431); Basidiomycota (1579)</t>
  </si>
  <si>
    <t>Ascomycota (10167)</t>
  </si>
  <si>
    <t>Ascomycota (105105)</t>
  </si>
  <si>
    <t>Ascomycota (19950)</t>
  </si>
  <si>
    <t>Ascomycota (3588); Basidiomycota (880)</t>
  </si>
  <si>
    <t>Ascomycota (46481); Basidiomycota (3414)</t>
  </si>
  <si>
    <t>C. parvum (33)</t>
  </si>
  <si>
    <t>E. hartmanni (17208)</t>
  </si>
  <si>
    <t>E. hartmanni (1135)</t>
  </si>
  <si>
    <t>Entamoeba spp. (16715)</t>
  </si>
  <si>
    <t>Blastocystis ST3 (13044)</t>
  </si>
  <si>
    <t>Blastocystis ST3 (1683)</t>
  </si>
  <si>
    <t>Blastocystis ST3 (11807)</t>
  </si>
  <si>
    <t>Opisthorchiidae (610)</t>
  </si>
  <si>
    <t>Ascomycota (9612); Basidiomycota (27)</t>
  </si>
  <si>
    <t>Ascomycota (1307)</t>
  </si>
  <si>
    <t>Ascomycota (20564); Basidiomycota (3817)</t>
  </si>
  <si>
    <t>Ascomycota (47203); Basidiomycota (37240)</t>
  </si>
  <si>
    <t>Ascomycota (18785); Basidiomycota (3048)</t>
  </si>
  <si>
    <t>Ascomycota (89007); Basidiomycota (38627)</t>
  </si>
  <si>
    <t>Opisthorchiidae (909)</t>
  </si>
  <si>
    <t>Ascomycota (26542); Basidiomycota (5685)</t>
  </si>
  <si>
    <t>Ascomycota (5214); Basidiomycota (4802)</t>
  </si>
  <si>
    <t>Ascomycota (67881); Basidiomycota (26197)</t>
  </si>
  <si>
    <t>Ascomycota (22677)</t>
  </si>
  <si>
    <t>Ascomycota (305); Basidiomycota (196)</t>
  </si>
  <si>
    <t>Ascomycota (81480); Basidiomycota (11516)</t>
  </si>
  <si>
    <t>Ascomycota (32876); Basidiomycota (16)</t>
  </si>
  <si>
    <t>Ascomycota (3171); Basidiomycota (611)</t>
  </si>
  <si>
    <t>Ascomycota (108975); Basidiomycota (7104)</t>
  </si>
  <si>
    <t>Opisthorchiidae (24)</t>
  </si>
  <si>
    <t>Opisthorchiidae (71)</t>
  </si>
  <si>
    <t>Ascomycota (40486)</t>
  </si>
  <si>
    <t>Ascomycota (1453)</t>
  </si>
  <si>
    <t>Ascomycota (67360); Basidiomycota (4560)</t>
  </si>
  <si>
    <t>C. parvum (39)</t>
  </si>
  <si>
    <t>Ascomycota (105343)</t>
  </si>
  <si>
    <t>Ascomycota (66908)</t>
  </si>
  <si>
    <t>Ascomycota (125523); Basidiomycota (951)</t>
  </si>
  <si>
    <t>Ascomycota (83240)</t>
  </si>
  <si>
    <t>Ascomycota (33223)</t>
  </si>
  <si>
    <t>Ascomycota (125489)</t>
  </si>
  <si>
    <t>Ascomycota (97937)</t>
  </si>
  <si>
    <t>Ascomycota (89); Basidiomycota (11712)</t>
  </si>
  <si>
    <t>Ascomycota (105581)</t>
  </si>
  <si>
    <t>Ascomycota (65359)</t>
  </si>
  <si>
    <t>Ascomycota (10920); Basidiomycota (320)</t>
  </si>
  <si>
    <t>Ascomycota (102113)</t>
  </si>
  <si>
    <t>Ascomycota (22061)</t>
  </si>
  <si>
    <t>Ascomycota (1181); Basidiomycota (567)</t>
  </si>
  <si>
    <t>Ascomycota (66147); Basidiomycota (1397)</t>
  </si>
  <si>
    <t>Ascomycota (72341)</t>
  </si>
  <si>
    <t>Ascomycota (1780)</t>
  </si>
  <si>
    <t>Ascomycota (93015); Basidiomycota (531)</t>
  </si>
  <si>
    <r>
      <t>gp60</t>
    </r>
    <r>
      <rPr>
        <b/>
        <sz val="12"/>
        <rFont val="Times New Roman"/>
        <family val="1"/>
      </rPr>
      <t xml:space="preserve"> nested PCR</t>
    </r>
  </si>
  <si>
    <t>1a</t>
  </si>
  <si>
    <t>1b</t>
  </si>
  <si>
    <t>1c</t>
  </si>
  <si>
    <t>2a</t>
  </si>
  <si>
    <t>2c</t>
  </si>
  <si>
    <t>2b</t>
  </si>
  <si>
    <t>3a</t>
  </si>
  <si>
    <t>3b</t>
  </si>
  <si>
    <t>3c</t>
  </si>
  <si>
    <t>4a</t>
  </si>
  <si>
    <t>4b</t>
  </si>
  <si>
    <t>4c</t>
  </si>
  <si>
    <t>5a</t>
  </si>
  <si>
    <t>5b</t>
  </si>
  <si>
    <t>5c</t>
  </si>
  <si>
    <t>6a</t>
  </si>
  <si>
    <t>6b</t>
  </si>
  <si>
    <t>6c</t>
  </si>
  <si>
    <t>7a</t>
  </si>
  <si>
    <t>7b</t>
  </si>
  <si>
    <t>7c</t>
  </si>
  <si>
    <t>8a</t>
  </si>
  <si>
    <t>8b</t>
  </si>
  <si>
    <t>8c</t>
  </si>
  <si>
    <t>9a</t>
  </si>
  <si>
    <t>9b</t>
  </si>
  <si>
    <t>9c</t>
  </si>
  <si>
    <t>10a</t>
  </si>
  <si>
    <t>10b</t>
  </si>
  <si>
    <t>10c</t>
  </si>
  <si>
    <t>11a</t>
  </si>
  <si>
    <t>11b</t>
  </si>
  <si>
    <t>11c</t>
  </si>
  <si>
    <t>12a</t>
  </si>
  <si>
    <t>12b</t>
  </si>
  <si>
    <t>12c</t>
  </si>
  <si>
    <r>
      <t>C. parvum;</t>
    </r>
    <r>
      <rPr>
        <sz val="12"/>
        <rFont val="Times New Roman"/>
        <family val="1"/>
      </rPr>
      <t xml:space="preserve"> Liver fluke</t>
    </r>
  </si>
  <si>
    <t>Liver fluke</t>
  </si>
  <si>
    <r>
      <t xml:space="preserve">C. parvum; Blastocystis; E. hartmanni; </t>
    </r>
    <r>
      <rPr>
        <sz val="12"/>
        <rFont val="Times New Roman"/>
        <family val="1"/>
      </rPr>
      <t>Liver fluke</t>
    </r>
  </si>
  <si>
    <r>
      <rPr>
        <b/>
        <i/>
        <sz val="12"/>
        <rFont val="Times New Roman"/>
        <family val="1"/>
      </rPr>
      <t>Entamoeba</t>
    </r>
    <r>
      <rPr>
        <b/>
        <sz val="12"/>
        <rFont val="Times New Roman"/>
        <family val="1"/>
      </rPr>
      <t xml:space="preserve"> (read counts)</t>
    </r>
  </si>
  <si>
    <r>
      <rPr>
        <b/>
        <i/>
        <sz val="12"/>
        <rFont val="Times New Roman"/>
        <family val="1"/>
      </rPr>
      <t>Blastocystis</t>
    </r>
    <r>
      <rPr>
        <b/>
        <sz val="12"/>
        <rFont val="Times New Roman"/>
        <family val="1"/>
      </rPr>
      <t xml:space="preserve"> (read counts)</t>
    </r>
  </si>
  <si>
    <t>Grand total</t>
  </si>
  <si>
    <t>Specimen (subgroup)</t>
  </si>
  <si>
    <t>Note: Y: Young; A: Middle-aged; O: Older aged; M: Male; F: Female; W: Warm; C: Cold; D+: Diarrhea; D-: Non-Diarrhea; "+": pathogen-positive</t>
  </si>
  <si>
    <r>
      <rPr>
        <b/>
        <i/>
        <sz val="12"/>
        <rFont val="Times New Roman"/>
        <family val="1"/>
      </rPr>
      <t>Cryptosporidium</t>
    </r>
    <r>
      <rPr>
        <b/>
        <sz val="12"/>
        <rFont val="Times New Roman"/>
        <family val="1"/>
      </rPr>
      <t xml:space="preserve"> (read counts); validation results by PCR and IFA</t>
    </r>
  </si>
  <si>
    <t>Percent (%) of total reads for corresponding primer pa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_ "/>
  </numFmts>
  <fonts count="7" x14ac:knownFonts="1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color rgb="FFC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8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n">
        <color rgb="FFE5E5E5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/>
      <top/>
      <bottom style="thin">
        <color rgb="FFE5E5E5"/>
      </bottom>
      <diagonal/>
    </border>
    <border>
      <left/>
      <right style="thin">
        <color indexed="64"/>
      </right>
      <top/>
      <bottom style="thin">
        <color rgb="FFE5E5E5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8">
    <xf numFmtId="0" fontId="0" fillId="0" borderId="0" xfId="0"/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12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5" fillId="0" borderId="13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5" fillId="0" borderId="7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8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5" fillId="0" borderId="14" xfId="0" applyFont="1" applyBorder="1" applyAlignment="1">
      <alignment horizontal="left" vertical="center"/>
    </xf>
    <xf numFmtId="0" fontId="5" fillId="0" borderId="8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9" xfId="0" applyFont="1" applyBorder="1" applyAlignment="1">
      <alignment horizontal="left" vertical="center"/>
    </xf>
    <xf numFmtId="0" fontId="5" fillId="0" borderId="9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13" xfId="0" applyFont="1" applyBorder="1" applyAlignment="1">
      <alignment horizontal="left" vertical="center"/>
    </xf>
    <xf numFmtId="0" fontId="4" fillId="0" borderId="14" xfId="0" applyFont="1" applyBorder="1" applyAlignment="1">
      <alignment horizontal="left" vertical="center"/>
    </xf>
    <xf numFmtId="0" fontId="4" fillId="0" borderId="12" xfId="0" applyFont="1" applyBorder="1" applyAlignment="1">
      <alignment horizontal="left" vertical="center"/>
    </xf>
    <xf numFmtId="164" fontId="4" fillId="0" borderId="0" xfId="0" applyNumberFormat="1" applyFont="1" applyAlignment="1">
      <alignment vertical="center"/>
    </xf>
    <xf numFmtId="164" fontId="4" fillId="2" borderId="10" xfId="0" applyNumberFormat="1" applyFont="1" applyFill="1" applyBorder="1" applyAlignment="1">
      <alignment horizontal="right" vertical="center" wrapText="1"/>
    </xf>
    <xf numFmtId="164" fontId="4" fillId="2" borderId="3" xfId="0" applyNumberFormat="1" applyFont="1" applyFill="1" applyBorder="1" applyAlignment="1">
      <alignment horizontal="right" vertical="center" wrapText="1"/>
    </xf>
    <xf numFmtId="164" fontId="4" fillId="2" borderId="11" xfId="0" applyNumberFormat="1" applyFont="1" applyFill="1" applyBorder="1" applyAlignment="1">
      <alignment horizontal="right" vertical="center" wrapText="1"/>
    </xf>
    <xf numFmtId="164" fontId="4" fillId="2" borderId="8" xfId="0" applyNumberFormat="1" applyFont="1" applyFill="1" applyBorder="1" applyAlignment="1">
      <alignment horizontal="right" vertical="center" wrapText="1"/>
    </xf>
    <xf numFmtId="164" fontId="4" fillId="2" borderId="2" xfId="0" applyNumberFormat="1" applyFont="1" applyFill="1" applyBorder="1" applyAlignment="1">
      <alignment horizontal="right" vertical="center" wrapText="1"/>
    </xf>
    <xf numFmtId="164" fontId="4" fillId="2" borderId="9" xfId="0" applyNumberFormat="1" applyFont="1" applyFill="1" applyBorder="1" applyAlignment="1">
      <alignment horizontal="right" vertical="center" wrapText="1"/>
    </xf>
    <xf numFmtId="0" fontId="2" fillId="3" borderId="6" xfId="0" applyFont="1" applyFill="1" applyBorder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2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left" vertical="center"/>
    </xf>
    <xf numFmtId="0" fontId="2" fillId="3" borderId="8" xfId="0" applyFont="1" applyFill="1" applyBorder="1" applyAlignment="1">
      <alignment horizontal="left" vertical="center"/>
    </xf>
    <xf numFmtId="0" fontId="2" fillId="3" borderId="2" xfId="0" applyFont="1" applyFill="1" applyBorder="1" applyAlignment="1">
      <alignment horizontal="left" vertical="center"/>
    </xf>
    <xf numFmtId="0" fontId="2" fillId="3" borderId="9" xfId="0" applyFont="1" applyFill="1" applyBorder="1" applyAlignment="1">
      <alignment horizontal="left" vertical="center"/>
    </xf>
    <xf numFmtId="164" fontId="6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164" fontId="4" fillId="0" borderId="0" xfId="0" applyNumberFormat="1" applyFont="1" applyAlignment="1">
      <alignment horizontal="left" vertical="center"/>
    </xf>
    <xf numFmtId="164" fontId="2" fillId="0" borderId="8" xfId="0" applyNumberFormat="1" applyFont="1" applyBorder="1" applyAlignment="1">
      <alignment horizontal="center" vertical="center"/>
    </xf>
    <xf numFmtId="10" fontId="2" fillId="0" borderId="16" xfId="1" applyNumberFormat="1" applyFont="1" applyBorder="1" applyAlignment="1">
      <alignment horizontal="center" vertical="center"/>
    </xf>
    <xf numFmtId="10" fontId="2" fillId="0" borderId="17" xfId="1" applyNumberFormat="1" applyFont="1" applyBorder="1" applyAlignment="1">
      <alignment horizontal="center" vertical="center"/>
    </xf>
    <xf numFmtId="10" fontId="2" fillId="0" borderId="15" xfId="1" applyNumberFormat="1" applyFont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/>
    </xf>
    <xf numFmtId="0" fontId="2" fillId="3" borderId="17" xfId="0" applyFont="1" applyFill="1" applyBorder="1" applyAlignment="1">
      <alignment horizontal="center" vertical="center"/>
    </xf>
    <xf numFmtId="0" fontId="2" fillId="3" borderId="15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3" borderId="12" xfId="0" applyFont="1" applyFill="1" applyBorder="1" applyAlignment="1">
      <alignment horizontal="left" vertical="center"/>
    </xf>
    <xf numFmtId="0" fontId="2" fillId="3" borderId="14" xfId="0" applyFont="1" applyFill="1" applyBorder="1" applyAlignment="1">
      <alignment horizontal="left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1">
    <dxf>
      <font>
        <color theme="1"/>
      </font>
      <fill>
        <patternFill>
          <bgColor theme="9" tint="0.59996337778862885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G44"/>
  <sheetViews>
    <sheetView tabSelected="1" zoomScale="83" zoomScaleNormal="70" workbookViewId="0">
      <selection activeCell="H55" sqref="H55"/>
    </sheetView>
  </sheetViews>
  <sheetFormatPr baseColWidth="10" defaultColWidth="8.6640625" defaultRowHeight="16" x14ac:dyDescent="0.2"/>
  <cols>
    <col min="1" max="1" width="7.33203125" style="18" bestFit="1" customWidth="1"/>
    <col min="2" max="2" width="9.1640625" style="18" bestFit="1" customWidth="1"/>
    <col min="3" max="3" width="11" style="18" customWidth="1"/>
    <col min="4" max="4" width="4.83203125" style="18" bestFit="1" customWidth="1"/>
    <col min="5" max="5" width="8" style="18" bestFit="1" customWidth="1"/>
    <col min="6" max="6" width="7.5" style="18" bestFit="1" customWidth="1"/>
    <col min="7" max="7" width="9.5" style="18" bestFit="1" customWidth="1"/>
    <col min="8" max="8" width="46.33203125" style="39" bestFit="1" customWidth="1"/>
    <col min="9" max="9" width="15.33203125" style="39" bestFit="1" customWidth="1"/>
    <col min="10" max="10" width="27.6640625" style="39" bestFit="1" customWidth="1"/>
    <col min="11" max="11" width="17.83203125" style="39" bestFit="1" customWidth="1"/>
    <col min="12" max="12" width="6.6640625" style="18" bestFit="1" customWidth="1"/>
    <col min="13" max="13" width="17.83203125" style="18" bestFit="1" customWidth="1"/>
    <col min="14" max="14" width="4.83203125" style="18" bestFit="1" customWidth="1"/>
    <col min="15" max="15" width="21.5" style="39" bestFit="1" customWidth="1"/>
    <col min="16" max="16" width="20.1640625" style="39" bestFit="1" customWidth="1"/>
    <col min="17" max="17" width="24.1640625" style="39" bestFit="1" customWidth="1"/>
    <col min="18" max="18" width="24" style="39" bestFit="1" customWidth="1"/>
    <col min="19" max="19" width="22.83203125" style="39" bestFit="1" customWidth="1"/>
    <col min="20" max="20" width="24" style="39" bestFit="1" customWidth="1"/>
    <col min="21" max="21" width="19.5" style="39" bestFit="1" customWidth="1"/>
    <col min="22" max="22" width="20.83203125" style="39" bestFit="1" customWidth="1"/>
    <col min="23" max="23" width="16.1640625" style="39" bestFit="1" customWidth="1"/>
    <col min="24" max="24" width="42.33203125" style="39" bestFit="1" customWidth="1"/>
    <col min="25" max="25" width="41.1640625" style="39" bestFit="1" customWidth="1"/>
    <col min="26" max="26" width="43.5" style="39" bestFit="1" customWidth="1"/>
    <col min="27" max="27" width="12.5" style="16" bestFit="1" customWidth="1"/>
    <col min="28" max="28" width="13.5" style="16" bestFit="1" customWidth="1"/>
    <col min="29" max="29" width="16.1640625" style="16" bestFit="1" customWidth="1"/>
    <col min="30" max="31" width="13" style="39" customWidth="1"/>
    <col min="32" max="33" width="13.1640625" style="39" customWidth="1"/>
    <col min="34" max="16384" width="8.6640625" style="39"/>
  </cols>
  <sheetData>
    <row r="2" spans="1:30" x14ac:dyDescent="0.2">
      <c r="A2" s="81" t="s">
        <v>2</v>
      </c>
      <c r="B2" s="81" t="s">
        <v>3</v>
      </c>
      <c r="C2" s="79" t="s">
        <v>221</v>
      </c>
      <c r="D2" s="81" t="s">
        <v>4</v>
      </c>
      <c r="E2" s="81" t="s">
        <v>37</v>
      </c>
      <c r="F2" s="81" t="s">
        <v>5</v>
      </c>
      <c r="G2" s="86" t="s">
        <v>6</v>
      </c>
      <c r="H2" s="84" t="s">
        <v>7</v>
      </c>
      <c r="I2" s="73" t="s">
        <v>223</v>
      </c>
      <c r="J2" s="74"/>
      <c r="K2" s="74"/>
      <c r="L2" s="74"/>
      <c r="M2" s="74"/>
      <c r="N2" s="75"/>
      <c r="O2" s="73" t="s">
        <v>218</v>
      </c>
      <c r="P2" s="74"/>
      <c r="Q2" s="75"/>
      <c r="R2" s="73" t="s">
        <v>219</v>
      </c>
      <c r="S2" s="74"/>
      <c r="T2" s="75"/>
      <c r="U2" s="73" t="s">
        <v>216</v>
      </c>
      <c r="V2" s="74"/>
      <c r="W2" s="75"/>
      <c r="X2" s="73" t="s">
        <v>0</v>
      </c>
      <c r="Y2" s="74"/>
      <c r="Z2" s="75"/>
      <c r="AA2" s="73" t="s">
        <v>1</v>
      </c>
      <c r="AB2" s="74"/>
      <c r="AC2" s="75"/>
      <c r="AD2" s="66" t="s">
        <v>220</v>
      </c>
    </row>
    <row r="3" spans="1:30" x14ac:dyDescent="0.2">
      <c r="A3" s="82"/>
      <c r="B3" s="82"/>
      <c r="C3" s="80"/>
      <c r="D3" s="82"/>
      <c r="E3" s="82"/>
      <c r="F3" s="82"/>
      <c r="G3" s="87"/>
      <c r="H3" s="85"/>
      <c r="I3" s="50" t="s">
        <v>36</v>
      </c>
      <c r="J3" s="51" t="s">
        <v>8</v>
      </c>
      <c r="K3" s="51" t="s">
        <v>9</v>
      </c>
      <c r="L3" s="52" t="s">
        <v>10</v>
      </c>
      <c r="M3" s="53" t="s">
        <v>178</v>
      </c>
      <c r="N3" s="54" t="s">
        <v>11</v>
      </c>
      <c r="O3" s="50" t="s">
        <v>36</v>
      </c>
      <c r="P3" s="51" t="s">
        <v>8</v>
      </c>
      <c r="Q3" s="55" t="s">
        <v>9</v>
      </c>
      <c r="R3" s="50" t="s">
        <v>36</v>
      </c>
      <c r="S3" s="51" t="s">
        <v>8</v>
      </c>
      <c r="T3" s="55" t="s">
        <v>9</v>
      </c>
      <c r="U3" s="56" t="s">
        <v>36</v>
      </c>
      <c r="V3" s="57" t="s">
        <v>8</v>
      </c>
      <c r="W3" s="58" t="s">
        <v>9</v>
      </c>
      <c r="X3" s="56" t="s">
        <v>36</v>
      </c>
      <c r="Y3" s="57" t="s">
        <v>8</v>
      </c>
      <c r="Z3" s="58" t="s">
        <v>9</v>
      </c>
      <c r="AA3" s="56" t="s">
        <v>36</v>
      </c>
      <c r="AB3" s="57" t="s">
        <v>8</v>
      </c>
      <c r="AC3" s="58" t="s">
        <v>9</v>
      </c>
      <c r="AD3" s="67"/>
    </row>
    <row r="4" spans="1:30" x14ac:dyDescent="0.2">
      <c r="A4" s="77">
        <v>1</v>
      </c>
      <c r="B4" s="77" t="s">
        <v>12</v>
      </c>
      <c r="C4" s="4" t="s">
        <v>179</v>
      </c>
      <c r="D4" s="4" t="s">
        <v>13</v>
      </c>
      <c r="E4" s="4" t="s">
        <v>14</v>
      </c>
      <c r="F4" s="4" t="s">
        <v>15</v>
      </c>
      <c r="G4" s="5" t="s">
        <v>16</v>
      </c>
      <c r="H4" s="6" t="s">
        <v>17</v>
      </c>
      <c r="I4" s="7"/>
      <c r="J4" s="8"/>
      <c r="K4" s="9" t="s">
        <v>38</v>
      </c>
      <c r="L4" s="10" t="s">
        <v>18</v>
      </c>
      <c r="M4" s="10" t="s">
        <v>18</v>
      </c>
      <c r="N4" s="11" t="s">
        <v>18</v>
      </c>
      <c r="O4" s="12"/>
      <c r="P4" s="13"/>
      <c r="Q4" s="14"/>
      <c r="R4" s="12"/>
      <c r="S4" s="8"/>
      <c r="T4" s="9"/>
      <c r="U4" s="15"/>
      <c r="V4" s="16"/>
      <c r="W4" s="17"/>
      <c r="X4" s="15" t="s">
        <v>39</v>
      </c>
      <c r="Y4" s="16" t="s">
        <v>40</v>
      </c>
      <c r="Z4" s="17" t="s">
        <v>41</v>
      </c>
      <c r="AA4" s="44">
        <v>75691</v>
      </c>
      <c r="AB4" s="45">
        <v>56787</v>
      </c>
      <c r="AC4" s="46">
        <v>131381</v>
      </c>
      <c r="AD4" s="46">
        <f>SUM(AA4:AC4)</f>
        <v>263859</v>
      </c>
    </row>
    <row r="5" spans="1:30" x14ac:dyDescent="0.2">
      <c r="A5" s="70"/>
      <c r="B5" s="71"/>
      <c r="C5" s="18" t="s">
        <v>180</v>
      </c>
      <c r="D5" s="18" t="s">
        <v>13</v>
      </c>
      <c r="E5" s="18" t="s">
        <v>14</v>
      </c>
      <c r="F5" s="18" t="s">
        <v>15</v>
      </c>
      <c r="G5" s="20" t="s">
        <v>16</v>
      </c>
      <c r="H5" s="21" t="s">
        <v>17</v>
      </c>
      <c r="I5" s="22" t="s">
        <v>42</v>
      </c>
      <c r="J5" s="23"/>
      <c r="K5" s="24"/>
      <c r="L5" s="19"/>
      <c r="M5" s="19"/>
      <c r="N5" s="25"/>
      <c r="O5" s="15"/>
      <c r="P5" s="16"/>
      <c r="Q5" s="17"/>
      <c r="R5" s="22"/>
      <c r="S5" s="23"/>
      <c r="T5" s="24"/>
      <c r="U5" s="15"/>
      <c r="V5" s="16"/>
      <c r="W5" s="17"/>
      <c r="X5" s="15" t="s">
        <v>43</v>
      </c>
      <c r="Y5" s="16" t="s">
        <v>44</v>
      </c>
      <c r="Z5" s="17" t="s">
        <v>45</v>
      </c>
      <c r="AA5" s="44">
        <v>80059</v>
      </c>
      <c r="AB5" s="45">
        <v>36803</v>
      </c>
      <c r="AC5" s="46">
        <v>128141</v>
      </c>
      <c r="AD5" s="46">
        <f t="shared" ref="AD5:AD40" si="0">SUM(AA5:AC5)</f>
        <v>245003</v>
      </c>
    </row>
    <row r="6" spans="1:30" x14ac:dyDescent="0.2">
      <c r="A6" s="78"/>
      <c r="B6" s="72"/>
      <c r="C6" s="26" t="s">
        <v>181</v>
      </c>
      <c r="D6" s="26" t="s">
        <v>13</v>
      </c>
      <c r="E6" s="26" t="s">
        <v>14</v>
      </c>
      <c r="F6" s="26" t="s">
        <v>15</v>
      </c>
      <c r="G6" s="28" t="s">
        <v>16</v>
      </c>
      <c r="H6" s="21"/>
      <c r="I6" s="22"/>
      <c r="J6" s="23"/>
      <c r="K6" s="24"/>
      <c r="L6" s="19"/>
      <c r="M6" s="19"/>
      <c r="N6" s="25"/>
      <c r="O6" s="15"/>
      <c r="P6" s="16"/>
      <c r="Q6" s="17"/>
      <c r="R6" s="22"/>
      <c r="S6" s="23"/>
      <c r="T6" s="24"/>
      <c r="U6" s="29"/>
      <c r="V6" s="30"/>
      <c r="W6" s="31"/>
      <c r="X6" s="29" t="s">
        <v>46</v>
      </c>
      <c r="Y6" s="30" t="s">
        <v>47</v>
      </c>
      <c r="Z6" s="31" t="s">
        <v>48</v>
      </c>
      <c r="AA6" s="47">
        <v>18465</v>
      </c>
      <c r="AB6" s="48">
        <v>4475</v>
      </c>
      <c r="AC6" s="49">
        <v>32604</v>
      </c>
      <c r="AD6" s="49">
        <f t="shared" si="0"/>
        <v>55544</v>
      </c>
    </row>
    <row r="7" spans="1:30" x14ac:dyDescent="0.2">
      <c r="A7" s="70">
        <v>2</v>
      </c>
      <c r="B7" s="70" t="s">
        <v>19</v>
      </c>
      <c r="C7" s="18" t="s">
        <v>182</v>
      </c>
      <c r="D7" s="18" t="s">
        <v>13</v>
      </c>
      <c r="E7" s="18" t="s">
        <v>14</v>
      </c>
      <c r="F7" s="18" t="s">
        <v>20</v>
      </c>
      <c r="G7" s="20" t="s">
        <v>16</v>
      </c>
      <c r="H7" s="6"/>
      <c r="I7" s="7"/>
      <c r="J7" s="8"/>
      <c r="K7" s="9"/>
      <c r="L7" s="10"/>
      <c r="M7" s="10"/>
      <c r="N7" s="11"/>
      <c r="O7" s="12"/>
      <c r="P7" s="13"/>
      <c r="Q7" s="14"/>
      <c r="R7" s="7"/>
      <c r="S7" s="8"/>
      <c r="T7" s="9"/>
      <c r="U7" s="15"/>
      <c r="V7" s="16"/>
      <c r="W7" s="17"/>
      <c r="X7" s="15" t="s">
        <v>49</v>
      </c>
      <c r="Y7" s="16" t="s">
        <v>50</v>
      </c>
      <c r="Z7" s="17" t="s">
        <v>51</v>
      </c>
      <c r="AA7" s="44">
        <v>12828</v>
      </c>
      <c r="AB7" s="45">
        <v>2234</v>
      </c>
      <c r="AC7" s="46">
        <v>18900</v>
      </c>
      <c r="AD7" s="46">
        <f t="shared" si="0"/>
        <v>33962</v>
      </c>
    </row>
    <row r="8" spans="1:30" x14ac:dyDescent="0.2">
      <c r="A8" s="70"/>
      <c r="B8" s="71"/>
      <c r="C8" s="18" t="s">
        <v>184</v>
      </c>
      <c r="D8" s="18" t="s">
        <v>13</v>
      </c>
      <c r="E8" s="18" t="s">
        <v>14</v>
      </c>
      <c r="F8" s="18" t="s">
        <v>20</v>
      </c>
      <c r="G8" s="20" t="s">
        <v>16</v>
      </c>
      <c r="H8" s="21"/>
      <c r="I8" s="22"/>
      <c r="J8" s="23"/>
      <c r="K8" s="24"/>
      <c r="L8" s="19"/>
      <c r="M8" s="19"/>
      <c r="N8" s="25"/>
      <c r="O8" s="15"/>
      <c r="P8" s="16"/>
      <c r="Q8" s="17"/>
      <c r="R8" s="22"/>
      <c r="S8" s="23"/>
      <c r="T8" s="24"/>
      <c r="U8" s="15"/>
      <c r="V8" s="16"/>
      <c r="W8" s="17"/>
      <c r="X8" s="15" t="s">
        <v>52</v>
      </c>
      <c r="Y8" s="16" t="s">
        <v>53</v>
      </c>
      <c r="Z8" s="17" t="s">
        <v>54</v>
      </c>
      <c r="AA8" s="44">
        <v>95132</v>
      </c>
      <c r="AB8" s="45">
        <v>81226</v>
      </c>
      <c r="AC8" s="46">
        <v>133434</v>
      </c>
      <c r="AD8" s="46">
        <f t="shared" si="0"/>
        <v>309792</v>
      </c>
    </row>
    <row r="9" spans="1:30" x14ac:dyDescent="0.2">
      <c r="A9" s="78"/>
      <c r="B9" s="72"/>
      <c r="C9" s="26" t="s">
        <v>183</v>
      </c>
      <c r="D9" s="26" t="s">
        <v>13</v>
      </c>
      <c r="E9" s="26" t="s">
        <v>14</v>
      </c>
      <c r="F9" s="26" t="s">
        <v>20</v>
      </c>
      <c r="G9" s="28" t="s">
        <v>16</v>
      </c>
      <c r="H9" s="32"/>
      <c r="I9" s="33"/>
      <c r="J9" s="34"/>
      <c r="K9" s="35"/>
      <c r="L9" s="27"/>
      <c r="M9" s="27"/>
      <c r="N9" s="36"/>
      <c r="O9" s="29"/>
      <c r="P9" s="30"/>
      <c r="Q9" s="31"/>
      <c r="R9" s="33"/>
      <c r="S9" s="34"/>
      <c r="T9" s="35"/>
      <c r="U9" s="29"/>
      <c r="V9" s="30"/>
      <c r="W9" s="31"/>
      <c r="X9" s="29" t="s">
        <v>55</v>
      </c>
      <c r="Y9" s="30" t="s">
        <v>56</v>
      </c>
      <c r="Z9" s="31" t="s">
        <v>57</v>
      </c>
      <c r="AA9" s="47">
        <v>84515</v>
      </c>
      <c r="AB9" s="48">
        <v>57130</v>
      </c>
      <c r="AC9" s="49">
        <v>97281</v>
      </c>
      <c r="AD9" s="49">
        <f t="shared" si="0"/>
        <v>238926</v>
      </c>
    </row>
    <row r="10" spans="1:30" x14ac:dyDescent="0.2">
      <c r="A10" s="70">
        <v>3</v>
      </c>
      <c r="B10" s="70" t="s">
        <v>21</v>
      </c>
      <c r="C10" s="18" t="s">
        <v>185</v>
      </c>
      <c r="D10" s="18" t="s">
        <v>13</v>
      </c>
      <c r="E10" s="18" t="s">
        <v>22</v>
      </c>
      <c r="F10" s="18" t="s">
        <v>15</v>
      </c>
      <c r="G10" s="20" t="s">
        <v>16</v>
      </c>
      <c r="H10" s="21"/>
      <c r="I10" s="22"/>
      <c r="J10" s="23"/>
      <c r="K10" s="24"/>
      <c r="L10" s="19"/>
      <c r="M10" s="19"/>
      <c r="N10" s="25"/>
      <c r="O10" s="15"/>
      <c r="P10" s="16"/>
      <c r="Q10" s="17"/>
      <c r="R10" s="22"/>
      <c r="S10" s="23"/>
      <c r="T10" s="24"/>
      <c r="U10" s="22"/>
      <c r="V10" s="23"/>
      <c r="W10" s="24"/>
      <c r="X10" s="15" t="s">
        <v>58</v>
      </c>
      <c r="Y10" s="16" t="s">
        <v>59</v>
      </c>
      <c r="Z10" s="17" t="s">
        <v>60</v>
      </c>
      <c r="AA10" s="44">
        <v>68623</v>
      </c>
      <c r="AB10" s="45">
        <v>13846</v>
      </c>
      <c r="AC10" s="46">
        <v>125643</v>
      </c>
      <c r="AD10" s="46">
        <f t="shared" si="0"/>
        <v>208112</v>
      </c>
    </row>
    <row r="11" spans="1:30" x14ac:dyDescent="0.2">
      <c r="A11" s="70"/>
      <c r="B11" s="71"/>
      <c r="C11" s="18" t="s">
        <v>186</v>
      </c>
      <c r="D11" s="18" t="s">
        <v>13</v>
      </c>
      <c r="E11" s="18" t="s">
        <v>22</v>
      </c>
      <c r="F11" s="18" t="s">
        <v>15</v>
      </c>
      <c r="G11" s="20" t="s">
        <v>16</v>
      </c>
      <c r="H11" s="21"/>
      <c r="I11" s="22"/>
      <c r="J11" s="23"/>
      <c r="K11" s="24"/>
      <c r="L11" s="19"/>
      <c r="M11" s="19"/>
      <c r="N11" s="25"/>
      <c r="O11" s="15"/>
      <c r="P11" s="16"/>
      <c r="Q11" s="17"/>
      <c r="R11" s="22"/>
      <c r="S11" s="23"/>
      <c r="T11" s="24"/>
      <c r="U11" s="22"/>
      <c r="V11" s="23"/>
      <c r="W11" s="24"/>
      <c r="X11" s="15" t="s">
        <v>61</v>
      </c>
      <c r="Y11" s="16" t="s">
        <v>62</v>
      </c>
      <c r="Z11" s="17" t="s">
        <v>63</v>
      </c>
      <c r="AA11" s="44">
        <v>78522</v>
      </c>
      <c r="AB11" s="45">
        <v>67084</v>
      </c>
      <c r="AC11" s="46">
        <v>129447</v>
      </c>
      <c r="AD11" s="46">
        <f t="shared" si="0"/>
        <v>275053</v>
      </c>
    </row>
    <row r="12" spans="1:30" x14ac:dyDescent="0.2">
      <c r="A12" s="78"/>
      <c r="B12" s="72"/>
      <c r="C12" s="26" t="s">
        <v>187</v>
      </c>
      <c r="D12" s="26" t="s">
        <v>13</v>
      </c>
      <c r="E12" s="26" t="s">
        <v>22</v>
      </c>
      <c r="F12" s="26" t="s">
        <v>15</v>
      </c>
      <c r="G12" s="28" t="s">
        <v>16</v>
      </c>
      <c r="H12" s="21"/>
      <c r="I12" s="22"/>
      <c r="J12" s="23"/>
      <c r="K12" s="24"/>
      <c r="L12" s="19"/>
      <c r="M12" s="19"/>
      <c r="N12" s="25"/>
      <c r="O12" s="15"/>
      <c r="P12" s="16"/>
      <c r="Q12" s="17"/>
      <c r="R12" s="22"/>
      <c r="S12" s="23"/>
      <c r="T12" s="24"/>
      <c r="U12" s="33"/>
      <c r="V12" s="34"/>
      <c r="W12" s="35"/>
      <c r="X12" s="29" t="s">
        <v>64</v>
      </c>
      <c r="Y12" s="30" t="s">
        <v>65</v>
      </c>
      <c r="Z12" s="31" t="s">
        <v>66</v>
      </c>
      <c r="AA12" s="47">
        <v>90387</v>
      </c>
      <c r="AB12" s="48">
        <v>81070</v>
      </c>
      <c r="AC12" s="49">
        <v>135906</v>
      </c>
      <c r="AD12" s="49">
        <f t="shared" si="0"/>
        <v>307363</v>
      </c>
    </row>
    <row r="13" spans="1:30" x14ac:dyDescent="0.2">
      <c r="A13" s="70">
        <v>4</v>
      </c>
      <c r="B13" s="70" t="s">
        <v>23</v>
      </c>
      <c r="C13" s="18" t="s">
        <v>188</v>
      </c>
      <c r="D13" s="18" t="s">
        <v>13</v>
      </c>
      <c r="E13" s="18" t="s">
        <v>22</v>
      </c>
      <c r="F13" s="18" t="s">
        <v>20</v>
      </c>
      <c r="G13" s="20" t="s">
        <v>16</v>
      </c>
      <c r="H13" s="6"/>
      <c r="I13" s="7"/>
      <c r="J13" s="8"/>
      <c r="K13" s="9"/>
      <c r="L13" s="10"/>
      <c r="M13" s="10"/>
      <c r="N13" s="11"/>
      <c r="O13" s="12"/>
      <c r="P13" s="13"/>
      <c r="Q13" s="14"/>
      <c r="R13" s="7"/>
      <c r="S13" s="8"/>
      <c r="T13" s="9"/>
      <c r="U13" s="15"/>
      <c r="V13" s="16"/>
      <c r="W13" s="17"/>
      <c r="X13" s="15" t="s">
        <v>67</v>
      </c>
      <c r="Y13" s="16" t="s">
        <v>68</v>
      </c>
      <c r="Z13" s="17" t="s">
        <v>69</v>
      </c>
      <c r="AA13" s="44">
        <v>42862</v>
      </c>
      <c r="AB13" s="45">
        <v>1356</v>
      </c>
      <c r="AC13" s="46">
        <v>90512</v>
      </c>
      <c r="AD13" s="46">
        <f t="shared" si="0"/>
        <v>134730</v>
      </c>
    </row>
    <row r="14" spans="1:30" x14ac:dyDescent="0.2">
      <c r="A14" s="70"/>
      <c r="B14" s="71"/>
      <c r="C14" s="18" t="s">
        <v>189</v>
      </c>
      <c r="D14" s="18" t="s">
        <v>13</v>
      </c>
      <c r="E14" s="18" t="s">
        <v>22</v>
      </c>
      <c r="F14" s="18" t="s">
        <v>20</v>
      </c>
      <c r="G14" s="20" t="s">
        <v>16</v>
      </c>
      <c r="H14" s="21" t="s">
        <v>24</v>
      </c>
      <c r="I14" s="22"/>
      <c r="J14" s="23"/>
      <c r="K14" s="24"/>
      <c r="L14" s="19"/>
      <c r="M14" s="19"/>
      <c r="N14" s="25"/>
      <c r="O14" s="15"/>
      <c r="P14" s="16"/>
      <c r="Q14" s="17"/>
      <c r="R14" s="22" t="s">
        <v>70</v>
      </c>
      <c r="S14" s="23" t="s">
        <v>71</v>
      </c>
      <c r="T14" s="24" t="s">
        <v>72</v>
      </c>
      <c r="U14" s="15"/>
      <c r="V14" s="16"/>
      <c r="W14" s="17"/>
      <c r="X14" s="15" t="s">
        <v>73</v>
      </c>
      <c r="Y14" s="16" t="s">
        <v>74</v>
      </c>
      <c r="Z14" s="17" t="s">
        <v>75</v>
      </c>
      <c r="AA14" s="44">
        <v>75346</v>
      </c>
      <c r="AB14" s="45">
        <v>16706</v>
      </c>
      <c r="AC14" s="46">
        <v>120949</v>
      </c>
      <c r="AD14" s="46">
        <f t="shared" si="0"/>
        <v>213001</v>
      </c>
    </row>
    <row r="15" spans="1:30" x14ac:dyDescent="0.2">
      <c r="A15" s="78"/>
      <c r="B15" s="72"/>
      <c r="C15" s="26" t="s">
        <v>190</v>
      </c>
      <c r="D15" s="26" t="s">
        <v>13</v>
      </c>
      <c r="E15" s="26" t="s">
        <v>22</v>
      </c>
      <c r="F15" s="26" t="s">
        <v>20</v>
      </c>
      <c r="G15" s="28" t="s">
        <v>16</v>
      </c>
      <c r="H15" s="32"/>
      <c r="I15" s="33"/>
      <c r="J15" s="34"/>
      <c r="K15" s="35"/>
      <c r="L15" s="27"/>
      <c r="M15" s="27"/>
      <c r="N15" s="36"/>
      <c r="O15" s="29"/>
      <c r="P15" s="30"/>
      <c r="Q15" s="31"/>
      <c r="R15" s="33"/>
      <c r="S15" s="34"/>
      <c r="T15" s="35"/>
      <c r="U15" s="29"/>
      <c r="V15" s="30"/>
      <c r="W15" s="31"/>
      <c r="X15" s="29" t="s">
        <v>76</v>
      </c>
      <c r="Y15" s="30" t="s">
        <v>77</v>
      </c>
      <c r="Z15" s="31" t="s">
        <v>78</v>
      </c>
      <c r="AA15" s="47">
        <v>41081</v>
      </c>
      <c r="AB15" s="48">
        <v>46889</v>
      </c>
      <c r="AC15" s="49">
        <v>120633</v>
      </c>
      <c r="AD15" s="49">
        <f t="shared" si="0"/>
        <v>208603</v>
      </c>
    </row>
    <row r="16" spans="1:30" x14ac:dyDescent="0.2">
      <c r="A16" s="70">
        <v>5</v>
      </c>
      <c r="B16" s="70" t="s">
        <v>25</v>
      </c>
      <c r="C16" s="18" t="s">
        <v>191</v>
      </c>
      <c r="D16" s="18" t="s">
        <v>14</v>
      </c>
      <c r="E16" s="18" t="s">
        <v>14</v>
      </c>
      <c r="F16" s="18" t="s">
        <v>15</v>
      </c>
      <c r="G16" s="20" t="s">
        <v>26</v>
      </c>
      <c r="H16" s="21"/>
      <c r="I16" s="22"/>
      <c r="J16" s="23"/>
      <c r="K16" s="24"/>
      <c r="L16" s="19"/>
      <c r="M16" s="19"/>
      <c r="N16" s="25"/>
      <c r="O16" s="15"/>
      <c r="P16" s="16"/>
      <c r="Q16" s="17"/>
      <c r="R16" s="22"/>
      <c r="S16" s="23"/>
      <c r="T16" s="24"/>
      <c r="U16" s="15"/>
      <c r="V16" s="16"/>
      <c r="W16" s="17"/>
      <c r="X16" s="15" t="s">
        <v>79</v>
      </c>
      <c r="Y16" s="16" t="s">
        <v>80</v>
      </c>
      <c r="Z16" s="17" t="s">
        <v>81</v>
      </c>
      <c r="AA16" s="44">
        <v>39986</v>
      </c>
      <c r="AB16" s="45">
        <v>34843</v>
      </c>
      <c r="AC16" s="46">
        <v>108252</v>
      </c>
      <c r="AD16" s="46">
        <f t="shared" si="0"/>
        <v>183081</v>
      </c>
    </row>
    <row r="17" spans="1:30" x14ac:dyDescent="0.2">
      <c r="A17" s="70"/>
      <c r="B17" s="71"/>
      <c r="C17" s="18" t="s">
        <v>192</v>
      </c>
      <c r="D17" s="18" t="s">
        <v>14</v>
      </c>
      <c r="E17" s="18" t="s">
        <v>14</v>
      </c>
      <c r="F17" s="18" t="s">
        <v>15</v>
      </c>
      <c r="G17" s="20" t="s">
        <v>26</v>
      </c>
      <c r="H17" s="21" t="s">
        <v>24</v>
      </c>
      <c r="I17" s="22"/>
      <c r="J17" s="23"/>
      <c r="K17" s="24"/>
      <c r="L17" s="19"/>
      <c r="M17" s="19"/>
      <c r="N17" s="25"/>
      <c r="O17" s="15"/>
      <c r="P17" s="16"/>
      <c r="Q17" s="17"/>
      <c r="R17" s="22" t="s">
        <v>82</v>
      </c>
      <c r="S17" s="23" t="s">
        <v>83</v>
      </c>
      <c r="T17" s="24"/>
      <c r="U17" s="15"/>
      <c r="V17" s="16"/>
      <c r="W17" s="17"/>
      <c r="X17" s="15" t="s">
        <v>84</v>
      </c>
      <c r="Y17" s="16" t="s">
        <v>85</v>
      </c>
      <c r="Z17" s="17" t="s">
        <v>86</v>
      </c>
      <c r="AA17" s="44">
        <v>19241</v>
      </c>
      <c r="AB17" s="45">
        <v>1176</v>
      </c>
      <c r="AC17" s="46">
        <v>75918</v>
      </c>
      <c r="AD17" s="46">
        <f t="shared" si="0"/>
        <v>96335</v>
      </c>
    </row>
    <row r="18" spans="1:30" x14ac:dyDescent="0.2">
      <c r="A18" s="78"/>
      <c r="B18" s="72"/>
      <c r="C18" s="26" t="s">
        <v>193</v>
      </c>
      <c r="D18" s="26" t="s">
        <v>14</v>
      </c>
      <c r="E18" s="26" t="s">
        <v>14</v>
      </c>
      <c r="F18" s="26" t="s">
        <v>15</v>
      </c>
      <c r="G18" s="28" t="s">
        <v>26</v>
      </c>
      <c r="H18" s="21"/>
      <c r="I18" s="22"/>
      <c r="J18" s="23"/>
      <c r="K18" s="24"/>
      <c r="L18" s="19"/>
      <c r="M18" s="19"/>
      <c r="N18" s="25"/>
      <c r="O18" s="15"/>
      <c r="P18" s="16"/>
      <c r="Q18" s="17"/>
      <c r="R18" s="22"/>
      <c r="S18" s="23"/>
      <c r="T18" s="24"/>
      <c r="U18" s="29"/>
      <c r="V18" s="30"/>
      <c r="W18" s="31"/>
      <c r="X18" s="29" t="s">
        <v>87</v>
      </c>
      <c r="Y18" s="30" t="s">
        <v>88</v>
      </c>
      <c r="Z18" s="31" t="s">
        <v>89</v>
      </c>
      <c r="AA18" s="47">
        <v>272</v>
      </c>
      <c r="AB18" s="48">
        <v>1428</v>
      </c>
      <c r="AC18" s="49">
        <v>7682</v>
      </c>
      <c r="AD18" s="49">
        <f t="shared" si="0"/>
        <v>9382</v>
      </c>
    </row>
    <row r="19" spans="1:30" x14ac:dyDescent="0.2">
      <c r="A19" s="70">
        <v>6</v>
      </c>
      <c r="B19" s="70" t="s">
        <v>27</v>
      </c>
      <c r="C19" s="18" t="s">
        <v>194</v>
      </c>
      <c r="D19" s="18" t="s">
        <v>14</v>
      </c>
      <c r="E19" s="18" t="s">
        <v>14</v>
      </c>
      <c r="F19" s="18" t="s">
        <v>20</v>
      </c>
      <c r="G19" s="20" t="s">
        <v>26</v>
      </c>
      <c r="H19" s="6"/>
      <c r="I19" s="7"/>
      <c r="J19" s="8"/>
      <c r="K19" s="9"/>
      <c r="L19" s="10"/>
      <c r="M19" s="10"/>
      <c r="N19" s="11"/>
      <c r="O19" s="12"/>
      <c r="P19" s="13"/>
      <c r="Q19" s="14"/>
      <c r="R19" s="7"/>
      <c r="S19" s="8"/>
      <c r="T19" s="9"/>
      <c r="U19" s="15"/>
      <c r="V19" s="16"/>
      <c r="W19" s="17"/>
      <c r="X19" s="15" t="s">
        <v>90</v>
      </c>
      <c r="Y19" s="16" t="s">
        <v>91</v>
      </c>
      <c r="Z19" s="17" t="s">
        <v>92</v>
      </c>
      <c r="AA19" s="44">
        <v>33475</v>
      </c>
      <c r="AB19" s="45">
        <v>16332</v>
      </c>
      <c r="AC19" s="46">
        <v>99364</v>
      </c>
      <c r="AD19" s="46">
        <f t="shared" si="0"/>
        <v>149171</v>
      </c>
    </row>
    <row r="20" spans="1:30" x14ac:dyDescent="0.2">
      <c r="A20" s="70"/>
      <c r="B20" s="71"/>
      <c r="C20" s="18" t="s">
        <v>195</v>
      </c>
      <c r="D20" s="18" t="s">
        <v>14</v>
      </c>
      <c r="E20" s="18" t="s">
        <v>14</v>
      </c>
      <c r="F20" s="18" t="s">
        <v>20</v>
      </c>
      <c r="G20" s="20" t="s">
        <v>26</v>
      </c>
      <c r="H20" s="21"/>
      <c r="I20" s="22"/>
      <c r="J20" s="23"/>
      <c r="K20" s="24"/>
      <c r="L20" s="19"/>
      <c r="M20" s="19"/>
      <c r="N20" s="25"/>
      <c r="O20" s="15"/>
      <c r="P20" s="16"/>
      <c r="Q20" s="17"/>
      <c r="R20" s="22"/>
      <c r="S20" s="23"/>
      <c r="T20" s="24"/>
      <c r="U20" s="15"/>
      <c r="V20" s="16"/>
      <c r="W20" s="17"/>
      <c r="X20" s="15" t="s">
        <v>93</v>
      </c>
      <c r="Y20" s="16" t="s">
        <v>94</v>
      </c>
      <c r="Z20" s="17" t="s">
        <v>95</v>
      </c>
      <c r="AA20" s="44">
        <v>63447</v>
      </c>
      <c r="AB20" s="45">
        <v>22381</v>
      </c>
      <c r="AC20" s="46">
        <v>121312</v>
      </c>
      <c r="AD20" s="46">
        <f t="shared" si="0"/>
        <v>207140</v>
      </c>
    </row>
    <row r="21" spans="1:30" x14ac:dyDescent="0.2">
      <c r="A21" s="78"/>
      <c r="B21" s="72"/>
      <c r="C21" s="26" t="s">
        <v>196</v>
      </c>
      <c r="D21" s="26" t="s">
        <v>14</v>
      </c>
      <c r="E21" s="26" t="s">
        <v>14</v>
      </c>
      <c r="F21" s="26" t="s">
        <v>20</v>
      </c>
      <c r="G21" s="28" t="s">
        <v>26</v>
      </c>
      <c r="H21" s="32" t="s">
        <v>215</v>
      </c>
      <c r="I21" s="33"/>
      <c r="J21" s="34"/>
      <c r="K21" s="35" t="s">
        <v>96</v>
      </c>
      <c r="L21" s="27"/>
      <c r="M21" s="27"/>
      <c r="N21" s="36"/>
      <c r="O21" s="29"/>
      <c r="P21" s="30"/>
      <c r="Q21" s="31"/>
      <c r="R21" s="33"/>
      <c r="S21" s="34"/>
      <c r="T21" s="35"/>
      <c r="U21" s="29"/>
      <c r="V21" s="30" t="s">
        <v>97</v>
      </c>
      <c r="W21" s="35"/>
      <c r="X21" s="29" t="s">
        <v>98</v>
      </c>
      <c r="Y21" s="30" t="s">
        <v>99</v>
      </c>
      <c r="Z21" s="31" t="s">
        <v>100</v>
      </c>
      <c r="AA21" s="47">
        <v>3974</v>
      </c>
      <c r="AB21" s="48">
        <v>1460</v>
      </c>
      <c r="AC21" s="49">
        <v>17528</v>
      </c>
      <c r="AD21" s="49">
        <f t="shared" si="0"/>
        <v>22962</v>
      </c>
    </row>
    <row r="22" spans="1:30" x14ac:dyDescent="0.2">
      <c r="A22" s="70">
        <v>7</v>
      </c>
      <c r="B22" s="70" t="s">
        <v>28</v>
      </c>
      <c r="C22" s="18" t="s">
        <v>197</v>
      </c>
      <c r="D22" s="18" t="s">
        <v>14</v>
      </c>
      <c r="E22" s="18" t="s">
        <v>22</v>
      </c>
      <c r="F22" s="18" t="s">
        <v>15</v>
      </c>
      <c r="G22" s="20" t="s">
        <v>26</v>
      </c>
      <c r="H22" s="21" t="s">
        <v>17</v>
      </c>
      <c r="I22" s="22" t="s">
        <v>101</v>
      </c>
      <c r="J22" s="23" t="s">
        <v>102</v>
      </c>
      <c r="K22" s="24" t="s">
        <v>103</v>
      </c>
      <c r="L22" s="19" t="s">
        <v>18</v>
      </c>
      <c r="M22" s="19" t="s">
        <v>18</v>
      </c>
      <c r="N22" s="25" t="s">
        <v>18</v>
      </c>
      <c r="O22" s="15"/>
      <c r="P22" s="16"/>
      <c r="Q22" s="17"/>
      <c r="R22" s="22"/>
      <c r="S22" s="23"/>
      <c r="T22" s="24"/>
      <c r="U22" s="15"/>
      <c r="V22" s="16"/>
      <c r="W22" s="24"/>
      <c r="X22" s="15" t="s">
        <v>104</v>
      </c>
      <c r="Y22" s="16" t="s">
        <v>105</v>
      </c>
      <c r="Z22" s="17" t="s">
        <v>106</v>
      </c>
      <c r="AA22" s="44">
        <v>55922</v>
      </c>
      <c r="AB22" s="45">
        <v>39791</v>
      </c>
      <c r="AC22" s="46">
        <v>122523</v>
      </c>
      <c r="AD22" s="46">
        <f t="shared" si="0"/>
        <v>218236</v>
      </c>
    </row>
    <row r="23" spans="1:30" x14ac:dyDescent="0.2">
      <c r="A23" s="70"/>
      <c r="B23" s="71"/>
      <c r="C23" s="18" t="s">
        <v>198</v>
      </c>
      <c r="D23" s="18" t="s">
        <v>14</v>
      </c>
      <c r="E23" s="18" t="s">
        <v>22</v>
      </c>
      <c r="F23" s="18" t="s">
        <v>15</v>
      </c>
      <c r="G23" s="20" t="s">
        <v>26</v>
      </c>
      <c r="H23" s="21" t="s">
        <v>24</v>
      </c>
      <c r="I23" s="22"/>
      <c r="J23" s="23"/>
      <c r="K23" s="24"/>
      <c r="L23" s="19"/>
      <c r="M23" s="19"/>
      <c r="N23" s="25"/>
      <c r="O23" s="15"/>
      <c r="P23" s="16"/>
      <c r="Q23" s="17"/>
      <c r="R23" s="22" t="s">
        <v>107</v>
      </c>
      <c r="S23" s="23" t="s">
        <v>108</v>
      </c>
      <c r="T23" s="24" t="s">
        <v>109</v>
      </c>
      <c r="U23" s="15"/>
      <c r="V23" s="16"/>
      <c r="W23" s="24"/>
      <c r="X23" s="15" t="s">
        <v>110</v>
      </c>
      <c r="Y23" s="16" t="s">
        <v>111</v>
      </c>
      <c r="Z23" s="17" t="s">
        <v>112</v>
      </c>
      <c r="AA23" s="44">
        <v>36602</v>
      </c>
      <c r="AB23" s="45">
        <v>15024</v>
      </c>
      <c r="AC23" s="46">
        <v>84437</v>
      </c>
      <c r="AD23" s="46">
        <f t="shared" si="0"/>
        <v>136063</v>
      </c>
    </row>
    <row r="24" spans="1:30" x14ac:dyDescent="0.2">
      <c r="A24" s="78"/>
      <c r="B24" s="72"/>
      <c r="C24" s="26" t="s">
        <v>199</v>
      </c>
      <c r="D24" s="26" t="s">
        <v>14</v>
      </c>
      <c r="E24" s="26" t="s">
        <v>22</v>
      </c>
      <c r="F24" s="26" t="s">
        <v>15</v>
      </c>
      <c r="G24" s="28" t="s">
        <v>26</v>
      </c>
      <c r="H24" s="21"/>
      <c r="I24" s="22"/>
      <c r="J24" s="23"/>
      <c r="K24" s="24"/>
      <c r="L24" s="19"/>
      <c r="M24" s="19"/>
      <c r="N24" s="25"/>
      <c r="O24" s="15"/>
      <c r="P24" s="16"/>
      <c r="Q24" s="17"/>
      <c r="R24" s="22"/>
      <c r="S24" s="23"/>
      <c r="T24" s="24"/>
      <c r="U24" s="29"/>
      <c r="V24" s="30"/>
      <c r="W24" s="35"/>
      <c r="X24" s="29" t="s">
        <v>113</v>
      </c>
      <c r="Y24" s="30" t="s">
        <v>114</v>
      </c>
      <c r="Z24" s="31" t="s">
        <v>115</v>
      </c>
      <c r="AA24" s="47">
        <v>41480</v>
      </c>
      <c r="AB24" s="48">
        <v>11725</v>
      </c>
      <c r="AC24" s="49">
        <v>122059</v>
      </c>
      <c r="AD24" s="49">
        <f t="shared" si="0"/>
        <v>175264</v>
      </c>
    </row>
    <row r="25" spans="1:30" x14ac:dyDescent="0.2">
      <c r="A25" s="70">
        <v>8</v>
      </c>
      <c r="B25" s="70" t="s">
        <v>29</v>
      </c>
      <c r="C25" s="18" t="s">
        <v>200</v>
      </c>
      <c r="D25" s="18" t="s">
        <v>14</v>
      </c>
      <c r="E25" s="18" t="s">
        <v>22</v>
      </c>
      <c r="F25" s="18" t="s">
        <v>20</v>
      </c>
      <c r="G25" s="20" t="s">
        <v>26</v>
      </c>
      <c r="H25" s="6"/>
      <c r="I25" s="7"/>
      <c r="J25" s="8"/>
      <c r="K25" s="9"/>
      <c r="L25" s="10"/>
      <c r="M25" s="10"/>
      <c r="N25" s="11"/>
      <c r="O25" s="12"/>
      <c r="P25" s="13"/>
      <c r="Q25" s="14"/>
      <c r="R25" s="7"/>
      <c r="S25" s="8"/>
      <c r="T25" s="9"/>
      <c r="U25" s="15"/>
      <c r="V25" s="16"/>
      <c r="W25" s="24"/>
      <c r="X25" s="15" t="s">
        <v>116</v>
      </c>
      <c r="Y25" s="16" t="s">
        <v>117</v>
      </c>
      <c r="Z25" s="17" t="s">
        <v>118</v>
      </c>
      <c r="AA25" s="44">
        <v>29396</v>
      </c>
      <c r="AB25" s="45">
        <v>7554</v>
      </c>
      <c r="AC25" s="46">
        <v>49775</v>
      </c>
      <c r="AD25" s="46">
        <f t="shared" si="0"/>
        <v>86725</v>
      </c>
    </row>
    <row r="26" spans="1:30" x14ac:dyDescent="0.2">
      <c r="A26" s="70"/>
      <c r="B26" s="71"/>
      <c r="C26" s="18" t="s">
        <v>201</v>
      </c>
      <c r="D26" s="18" t="s">
        <v>14</v>
      </c>
      <c r="E26" s="18" t="s">
        <v>22</v>
      </c>
      <c r="F26" s="18" t="s">
        <v>20</v>
      </c>
      <c r="G26" s="20" t="s">
        <v>26</v>
      </c>
      <c r="H26" s="21" t="s">
        <v>30</v>
      </c>
      <c r="I26" s="22"/>
      <c r="J26" s="23" t="s">
        <v>119</v>
      </c>
      <c r="K26" s="24" t="s">
        <v>120</v>
      </c>
      <c r="L26" s="19" t="s">
        <v>18</v>
      </c>
      <c r="M26" s="19" t="s">
        <v>18</v>
      </c>
      <c r="N26" s="25" t="s">
        <v>18</v>
      </c>
      <c r="O26" s="15"/>
      <c r="P26" s="16"/>
      <c r="Q26" s="17"/>
      <c r="R26" s="22" t="s">
        <v>121</v>
      </c>
      <c r="S26" s="23" t="s">
        <v>122</v>
      </c>
      <c r="T26" s="24" t="s">
        <v>123</v>
      </c>
      <c r="U26" s="15"/>
      <c r="V26" s="16"/>
      <c r="W26" s="24"/>
      <c r="X26" s="15" t="s">
        <v>124</v>
      </c>
      <c r="Y26" s="16" t="s">
        <v>125</v>
      </c>
      <c r="Z26" s="17" t="s">
        <v>126</v>
      </c>
      <c r="AA26" s="44">
        <v>57203</v>
      </c>
      <c r="AB26" s="45">
        <v>12574</v>
      </c>
      <c r="AC26" s="46">
        <v>120963</v>
      </c>
      <c r="AD26" s="46">
        <f t="shared" si="0"/>
        <v>190740</v>
      </c>
    </row>
    <row r="27" spans="1:30" x14ac:dyDescent="0.2">
      <c r="A27" s="78"/>
      <c r="B27" s="72"/>
      <c r="C27" s="26" t="s">
        <v>202</v>
      </c>
      <c r="D27" s="26" t="s">
        <v>14</v>
      </c>
      <c r="E27" s="26" t="s">
        <v>22</v>
      </c>
      <c r="F27" s="26" t="s">
        <v>20</v>
      </c>
      <c r="G27" s="28" t="s">
        <v>26</v>
      </c>
      <c r="H27" s="32"/>
      <c r="I27" s="33"/>
      <c r="J27" s="34"/>
      <c r="K27" s="35"/>
      <c r="L27" s="27"/>
      <c r="M27" s="27"/>
      <c r="N27" s="36"/>
      <c r="O27" s="29"/>
      <c r="P27" s="30"/>
      <c r="Q27" s="31"/>
      <c r="R27" s="33"/>
      <c r="S27" s="34"/>
      <c r="T27" s="35"/>
      <c r="U27" s="29"/>
      <c r="V27" s="30"/>
      <c r="W27" s="35"/>
      <c r="X27" s="29" t="s">
        <v>127</v>
      </c>
      <c r="Y27" s="30" t="s">
        <v>128</v>
      </c>
      <c r="Z27" s="31" t="s">
        <v>129</v>
      </c>
      <c r="AA27" s="47">
        <v>19950</v>
      </c>
      <c r="AB27" s="48">
        <v>4468</v>
      </c>
      <c r="AC27" s="49">
        <v>49895</v>
      </c>
      <c r="AD27" s="49">
        <f t="shared" si="0"/>
        <v>74313</v>
      </c>
    </row>
    <row r="28" spans="1:30" x14ac:dyDescent="0.2">
      <c r="A28" s="70">
        <v>9</v>
      </c>
      <c r="B28" s="70" t="s">
        <v>31</v>
      </c>
      <c r="C28" s="18" t="s">
        <v>203</v>
      </c>
      <c r="D28" s="18" t="s">
        <v>32</v>
      </c>
      <c r="E28" s="18" t="s">
        <v>14</v>
      </c>
      <c r="F28" s="18" t="s">
        <v>15</v>
      </c>
      <c r="G28" s="20" t="s">
        <v>26</v>
      </c>
      <c r="H28" s="21" t="s">
        <v>217</v>
      </c>
      <c r="I28" s="22"/>
      <c r="J28" s="23"/>
      <c r="K28" s="24" t="s">
        <v>130</v>
      </c>
      <c r="L28" s="19"/>
      <c r="M28" s="19"/>
      <c r="N28" s="25"/>
      <c r="O28" s="22" t="s">
        <v>131</v>
      </c>
      <c r="P28" s="23" t="s">
        <v>132</v>
      </c>
      <c r="Q28" s="24" t="s">
        <v>133</v>
      </c>
      <c r="R28" s="22" t="s">
        <v>134</v>
      </c>
      <c r="S28" s="23" t="s">
        <v>135</v>
      </c>
      <c r="T28" s="24" t="s">
        <v>136</v>
      </c>
      <c r="U28" s="15"/>
      <c r="V28" s="16" t="s">
        <v>137</v>
      </c>
      <c r="W28" s="24"/>
      <c r="X28" s="15" t="s">
        <v>138</v>
      </c>
      <c r="Y28" s="16" t="s">
        <v>139</v>
      </c>
      <c r="Z28" s="17" t="s">
        <v>140</v>
      </c>
      <c r="AA28" s="44">
        <v>39891</v>
      </c>
      <c r="AB28" s="45">
        <v>4735</v>
      </c>
      <c r="AC28" s="46">
        <v>52936</v>
      </c>
      <c r="AD28" s="46">
        <f t="shared" si="0"/>
        <v>97562</v>
      </c>
    </row>
    <row r="29" spans="1:30" x14ac:dyDescent="0.2">
      <c r="A29" s="70"/>
      <c r="B29" s="71"/>
      <c r="C29" s="18" t="s">
        <v>204</v>
      </c>
      <c r="D29" s="18" t="s">
        <v>32</v>
      </c>
      <c r="E29" s="18" t="s">
        <v>14</v>
      </c>
      <c r="F29" s="18" t="s">
        <v>15</v>
      </c>
      <c r="G29" s="20" t="s">
        <v>26</v>
      </c>
      <c r="H29" s="21"/>
      <c r="I29" s="22"/>
      <c r="J29" s="23"/>
      <c r="K29" s="24"/>
      <c r="L29" s="19"/>
      <c r="M29" s="19"/>
      <c r="N29" s="25"/>
      <c r="O29" s="15"/>
      <c r="P29" s="16"/>
      <c r="Q29" s="17"/>
      <c r="R29" s="22"/>
      <c r="S29" s="23"/>
      <c r="T29" s="24"/>
      <c r="U29" s="15"/>
      <c r="V29" s="16"/>
      <c r="W29" s="24"/>
      <c r="X29" s="15" t="s">
        <v>141</v>
      </c>
      <c r="Y29" s="16" t="s">
        <v>142</v>
      </c>
      <c r="Z29" s="17" t="s">
        <v>143</v>
      </c>
      <c r="AA29" s="44">
        <v>84443</v>
      </c>
      <c r="AB29" s="45">
        <v>21833</v>
      </c>
      <c r="AC29" s="46">
        <v>127634</v>
      </c>
      <c r="AD29" s="46">
        <f t="shared" si="0"/>
        <v>233910</v>
      </c>
    </row>
    <row r="30" spans="1:30" x14ac:dyDescent="0.2">
      <c r="A30" s="78"/>
      <c r="B30" s="72"/>
      <c r="C30" s="26" t="s">
        <v>205</v>
      </c>
      <c r="D30" s="26" t="s">
        <v>32</v>
      </c>
      <c r="E30" s="26" t="s">
        <v>14</v>
      </c>
      <c r="F30" s="26" t="s">
        <v>15</v>
      </c>
      <c r="G30" s="28" t="s">
        <v>26</v>
      </c>
      <c r="H30" s="40" t="s">
        <v>216</v>
      </c>
      <c r="I30" s="22"/>
      <c r="J30" s="23"/>
      <c r="K30" s="24"/>
      <c r="L30" s="19"/>
      <c r="M30" s="19"/>
      <c r="N30" s="25"/>
      <c r="O30" s="15"/>
      <c r="P30" s="16"/>
      <c r="Q30" s="17"/>
      <c r="R30" s="22"/>
      <c r="S30" s="23"/>
      <c r="T30" s="24"/>
      <c r="U30" s="29"/>
      <c r="V30" s="30" t="s">
        <v>144</v>
      </c>
      <c r="W30" s="35"/>
      <c r="X30" s="29" t="s">
        <v>145</v>
      </c>
      <c r="Y30" s="30" t="s">
        <v>146</v>
      </c>
      <c r="Z30" s="31" t="s">
        <v>147</v>
      </c>
      <c r="AA30" s="47">
        <v>32227</v>
      </c>
      <c r="AB30" s="48">
        <v>10925</v>
      </c>
      <c r="AC30" s="49">
        <v>94078</v>
      </c>
      <c r="AD30" s="49">
        <f t="shared" si="0"/>
        <v>137230</v>
      </c>
    </row>
    <row r="31" spans="1:30" x14ac:dyDescent="0.2">
      <c r="A31" s="70">
        <v>10</v>
      </c>
      <c r="B31" s="70" t="s">
        <v>33</v>
      </c>
      <c r="C31" s="18" t="s">
        <v>206</v>
      </c>
      <c r="D31" s="18" t="s">
        <v>32</v>
      </c>
      <c r="E31" s="18" t="s">
        <v>14</v>
      </c>
      <c r="F31" s="18" t="s">
        <v>20</v>
      </c>
      <c r="G31" s="20" t="s">
        <v>26</v>
      </c>
      <c r="H31" s="42"/>
      <c r="I31" s="7"/>
      <c r="J31" s="8"/>
      <c r="K31" s="9"/>
      <c r="L31" s="10"/>
      <c r="M31" s="10"/>
      <c r="N31" s="11"/>
      <c r="O31" s="12"/>
      <c r="P31" s="13"/>
      <c r="Q31" s="14"/>
      <c r="R31" s="7"/>
      <c r="S31" s="8"/>
      <c r="T31" s="9"/>
      <c r="U31" s="15"/>
      <c r="V31" s="16"/>
      <c r="W31" s="24"/>
      <c r="X31" s="15" t="s">
        <v>148</v>
      </c>
      <c r="Y31" s="16" t="s">
        <v>149</v>
      </c>
      <c r="Z31" s="17" t="s">
        <v>150</v>
      </c>
      <c r="AA31" s="44">
        <v>22677</v>
      </c>
      <c r="AB31" s="45">
        <v>501</v>
      </c>
      <c r="AC31" s="46">
        <v>92996</v>
      </c>
      <c r="AD31" s="46">
        <f t="shared" si="0"/>
        <v>116174</v>
      </c>
    </row>
    <row r="32" spans="1:30" x14ac:dyDescent="0.2">
      <c r="A32" s="70"/>
      <c r="B32" s="71"/>
      <c r="C32" s="18" t="s">
        <v>207</v>
      </c>
      <c r="D32" s="18" t="s">
        <v>32</v>
      </c>
      <c r="E32" s="18" t="s">
        <v>14</v>
      </c>
      <c r="F32" s="18" t="s">
        <v>20</v>
      </c>
      <c r="G32" s="20" t="s">
        <v>26</v>
      </c>
      <c r="H32" s="40"/>
      <c r="I32" s="22"/>
      <c r="J32" s="23"/>
      <c r="K32" s="24"/>
      <c r="L32" s="19"/>
      <c r="M32" s="19"/>
      <c r="N32" s="25"/>
      <c r="O32" s="15"/>
      <c r="P32" s="16"/>
      <c r="Q32" s="17"/>
      <c r="R32" s="22"/>
      <c r="S32" s="23"/>
      <c r="T32" s="24"/>
      <c r="U32" s="15"/>
      <c r="V32" s="16"/>
      <c r="W32" s="24"/>
      <c r="X32" s="15" t="s">
        <v>151</v>
      </c>
      <c r="Y32" s="16" t="s">
        <v>152</v>
      </c>
      <c r="Z32" s="17" t="s">
        <v>153</v>
      </c>
      <c r="AA32" s="44">
        <v>32892</v>
      </c>
      <c r="AB32" s="45">
        <v>3782</v>
      </c>
      <c r="AC32" s="46">
        <v>116079</v>
      </c>
      <c r="AD32" s="46">
        <f t="shared" si="0"/>
        <v>152753</v>
      </c>
    </row>
    <row r="33" spans="1:33" x14ac:dyDescent="0.2">
      <c r="A33" s="78"/>
      <c r="B33" s="72"/>
      <c r="C33" s="26" t="s">
        <v>208</v>
      </c>
      <c r="D33" s="26" t="s">
        <v>32</v>
      </c>
      <c r="E33" s="26" t="s">
        <v>14</v>
      </c>
      <c r="F33" s="26" t="s">
        <v>20</v>
      </c>
      <c r="G33" s="28" t="s">
        <v>26</v>
      </c>
      <c r="H33" s="41" t="s">
        <v>216</v>
      </c>
      <c r="I33" s="33"/>
      <c r="J33" s="34"/>
      <c r="K33" s="35"/>
      <c r="L33" s="27"/>
      <c r="M33" s="27"/>
      <c r="N33" s="36"/>
      <c r="O33" s="29"/>
      <c r="P33" s="30"/>
      <c r="Q33" s="31"/>
      <c r="R33" s="33"/>
      <c r="S33" s="34"/>
      <c r="T33" s="35"/>
      <c r="U33" s="29" t="s">
        <v>154</v>
      </c>
      <c r="V33" s="30" t="s">
        <v>155</v>
      </c>
      <c r="W33" s="35"/>
      <c r="X33" s="29" t="s">
        <v>156</v>
      </c>
      <c r="Y33" s="30" t="s">
        <v>157</v>
      </c>
      <c r="Z33" s="31" t="s">
        <v>158</v>
      </c>
      <c r="AA33" s="47">
        <v>40510</v>
      </c>
      <c r="AB33" s="48">
        <v>1524</v>
      </c>
      <c r="AC33" s="49">
        <v>71920</v>
      </c>
      <c r="AD33" s="49">
        <f t="shared" si="0"/>
        <v>113954</v>
      </c>
    </row>
    <row r="34" spans="1:33" x14ac:dyDescent="0.2">
      <c r="A34" s="70">
        <v>11</v>
      </c>
      <c r="B34" s="70" t="s">
        <v>34</v>
      </c>
      <c r="C34" s="18" t="s">
        <v>209</v>
      </c>
      <c r="D34" s="18" t="s">
        <v>32</v>
      </c>
      <c r="E34" s="18" t="s">
        <v>22</v>
      </c>
      <c r="F34" s="18" t="s">
        <v>15</v>
      </c>
      <c r="G34" s="20" t="s">
        <v>26</v>
      </c>
      <c r="H34" s="21" t="s">
        <v>17</v>
      </c>
      <c r="I34" s="22"/>
      <c r="J34" s="23"/>
      <c r="K34" s="24" t="s">
        <v>159</v>
      </c>
      <c r="L34" s="19" t="s">
        <v>18</v>
      </c>
      <c r="M34" s="19" t="s">
        <v>18</v>
      </c>
      <c r="N34" s="25"/>
      <c r="O34" s="15"/>
      <c r="P34" s="16"/>
      <c r="Q34" s="17"/>
      <c r="R34" s="22"/>
      <c r="S34" s="23"/>
      <c r="T34" s="24"/>
      <c r="U34" s="15"/>
      <c r="V34" s="16"/>
      <c r="W34" s="17"/>
      <c r="X34" s="15" t="s">
        <v>160</v>
      </c>
      <c r="Y34" s="16" t="s">
        <v>161</v>
      </c>
      <c r="Z34" s="17" t="s">
        <v>162</v>
      </c>
      <c r="AA34" s="44">
        <v>105343</v>
      </c>
      <c r="AB34" s="45">
        <v>66908</v>
      </c>
      <c r="AC34" s="46">
        <v>126513</v>
      </c>
      <c r="AD34" s="46">
        <f t="shared" si="0"/>
        <v>298764</v>
      </c>
    </row>
    <row r="35" spans="1:33" x14ac:dyDescent="0.2">
      <c r="A35" s="70"/>
      <c r="B35" s="71"/>
      <c r="C35" s="18" t="s">
        <v>210</v>
      </c>
      <c r="D35" s="18" t="s">
        <v>32</v>
      </c>
      <c r="E35" s="18" t="s">
        <v>22</v>
      </c>
      <c r="F35" s="18" t="s">
        <v>15</v>
      </c>
      <c r="G35" s="20" t="s">
        <v>26</v>
      </c>
      <c r="H35" s="21"/>
      <c r="I35" s="22"/>
      <c r="J35" s="23"/>
      <c r="K35" s="24"/>
      <c r="L35" s="19"/>
      <c r="M35" s="19"/>
      <c r="N35" s="25"/>
      <c r="O35" s="15"/>
      <c r="P35" s="16"/>
      <c r="Q35" s="17"/>
      <c r="R35" s="22"/>
      <c r="S35" s="23"/>
      <c r="T35" s="24"/>
      <c r="U35" s="15"/>
      <c r="V35" s="16"/>
      <c r="W35" s="17"/>
      <c r="X35" s="15" t="s">
        <v>163</v>
      </c>
      <c r="Y35" s="16" t="s">
        <v>164</v>
      </c>
      <c r="Z35" s="17" t="s">
        <v>165</v>
      </c>
      <c r="AA35" s="44">
        <v>83240</v>
      </c>
      <c r="AB35" s="45">
        <v>33223</v>
      </c>
      <c r="AC35" s="46">
        <v>125489</v>
      </c>
      <c r="AD35" s="46">
        <f t="shared" si="0"/>
        <v>241952</v>
      </c>
    </row>
    <row r="36" spans="1:33" x14ac:dyDescent="0.2">
      <c r="A36" s="78"/>
      <c r="B36" s="72"/>
      <c r="C36" s="26" t="s">
        <v>211</v>
      </c>
      <c r="D36" s="26" t="s">
        <v>32</v>
      </c>
      <c r="E36" s="26" t="s">
        <v>22</v>
      </c>
      <c r="F36" s="26" t="s">
        <v>15</v>
      </c>
      <c r="G36" s="28" t="s">
        <v>26</v>
      </c>
      <c r="H36" s="21"/>
      <c r="I36" s="22"/>
      <c r="J36" s="23"/>
      <c r="K36" s="24"/>
      <c r="L36" s="19"/>
      <c r="M36" s="19"/>
      <c r="N36" s="25"/>
      <c r="O36" s="15"/>
      <c r="P36" s="16"/>
      <c r="Q36" s="17"/>
      <c r="R36" s="22"/>
      <c r="S36" s="23"/>
      <c r="T36" s="24"/>
      <c r="U36" s="29"/>
      <c r="V36" s="30"/>
      <c r="W36" s="31"/>
      <c r="X36" s="29" t="s">
        <v>166</v>
      </c>
      <c r="Y36" s="30" t="s">
        <v>167</v>
      </c>
      <c r="Z36" s="31" t="s">
        <v>168</v>
      </c>
      <c r="AA36" s="47">
        <v>97937</v>
      </c>
      <c r="AB36" s="48">
        <v>11801</v>
      </c>
      <c r="AC36" s="49">
        <v>105581</v>
      </c>
      <c r="AD36" s="49">
        <f t="shared" si="0"/>
        <v>215319</v>
      </c>
    </row>
    <row r="37" spans="1:33" x14ac:dyDescent="0.2">
      <c r="A37" s="70">
        <v>12</v>
      </c>
      <c r="B37" s="70" t="s">
        <v>35</v>
      </c>
      <c r="C37" s="18" t="s">
        <v>212</v>
      </c>
      <c r="D37" s="18" t="s">
        <v>32</v>
      </c>
      <c r="E37" s="18" t="s">
        <v>22</v>
      </c>
      <c r="F37" s="18" t="s">
        <v>20</v>
      </c>
      <c r="G37" s="20" t="s">
        <v>26</v>
      </c>
      <c r="H37" s="6"/>
      <c r="I37" s="7"/>
      <c r="J37" s="8"/>
      <c r="K37" s="9"/>
      <c r="L37" s="10"/>
      <c r="M37" s="10"/>
      <c r="N37" s="11"/>
      <c r="O37" s="12"/>
      <c r="P37" s="13"/>
      <c r="Q37" s="14"/>
      <c r="R37" s="7"/>
      <c r="S37" s="8"/>
      <c r="T37" s="9"/>
      <c r="U37" s="15"/>
      <c r="V37" s="16"/>
      <c r="W37" s="17"/>
      <c r="X37" s="15" t="s">
        <v>169</v>
      </c>
      <c r="Y37" s="16" t="s">
        <v>170</v>
      </c>
      <c r="Z37" s="17" t="s">
        <v>171</v>
      </c>
      <c r="AA37" s="44">
        <v>65359</v>
      </c>
      <c r="AB37" s="45">
        <v>11240</v>
      </c>
      <c r="AC37" s="46">
        <v>102113</v>
      </c>
      <c r="AD37" s="46">
        <f t="shared" si="0"/>
        <v>178712</v>
      </c>
    </row>
    <row r="38" spans="1:33" x14ac:dyDescent="0.2">
      <c r="A38" s="70"/>
      <c r="B38" s="71"/>
      <c r="C38" s="18" t="s">
        <v>213</v>
      </c>
      <c r="D38" s="18" t="s">
        <v>32</v>
      </c>
      <c r="E38" s="18" t="s">
        <v>22</v>
      </c>
      <c r="F38" s="18" t="s">
        <v>20</v>
      </c>
      <c r="G38" s="20" t="s">
        <v>26</v>
      </c>
      <c r="H38" s="21"/>
      <c r="I38" s="22"/>
      <c r="J38" s="23"/>
      <c r="K38" s="24"/>
      <c r="L38" s="19"/>
      <c r="M38" s="19"/>
      <c r="N38" s="25"/>
      <c r="O38" s="15"/>
      <c r="P38" s="16"/>
      <c r="Q38" s="17"/>
      <c r="R38" s="22"/>
      <c r="S38" s="23"/>
      <c r="T38" s="24"/>
      <c r="U38" s="15"/>
      <c r="V38" s="16"/>
      <c r="W38" s="17"/>
      <c r="X38" s="15" t="s">
        <v>172</v>
      </c>
      <c r="Y38" s="16" t="s">
        <v>173</v>
      </c>
      <c r="Z38" s="17" t="s">
        <v>174</v>
      </c>
      <c r="AA38" s="44">
        <v>22061</v>
      </c>
      <c r="AB38" s="45">
        <v>1748</v>
      </c>
      <c r="AC38" s="46">
        <v>67544</v>
      </c>
      <c r="AD38" s="46">
        <f t="shared" si="0"/>
        <v>91353</v>
      </c>
    </row>
    <row r="39" spans="1:33" x14ac:dyDescent="0.2">
      <c r="A39" s="78"/>
      <c r="B39" s="72"/>
      <c r="C39" s="26" t="s">
        <v>214</v>
      </c>
      <c r="D39" s="26" t="s">
        <v>32</v>
      </c>
      <c r="E39" s="26" t="s">
        <v>22</v>
      </c>
      <c r="F39" s="26" t="s">
        <v>20</v>
      </c>
      <c r="G39" s="28" t="s">
        <v>26</v>
      </c>
      <c r="H39" s="41"/>
      <c r="I39" s="29"/>
      <c r="J39" s="30"/>
      <c r="K39" s="31"/>
      <c r="L39" s="26"/>
      <c r="M39" s="26"/>
      <c r="N39" s="28"/>
      <c r="O39" s="29"/>
      <c r="P39" s="30"/>
      <c r="Q39" s="31"/>
      <c r="R39" s="29"/>
      <c r="S39" s="30"/>
      <c r="T39" s="31"/>
      <c r="U39" s="29"/>
      <c r="V39" s="30"/>
      <c r="W39" s="31"/>
      <c r="X39" s="29" t="s">
        <v>175</v>
      </c>
      <c r="Y39" s="30" t="s">
        <v>176</v>
      </c>
      <c r="Z39" s="31" t="s">
        <v>177</v>
      </c>
      <c r="AA39" s="47">
        <v>72341</v>
      </c>
      <c r="AB39" s="48">
        <v>1780</v>
      </c>
      <c r="AC39" s="49">
        <v>93546</v>
      </c>
      <c r="AD39" s="49">
        <f t="shared" si="0"/>
        <v>167667</v>
      </c>
    </row>
    <row r="40" spans="1:33" s="60" customFormat="1" x14ac:dyDescent="0.2">
      <c r="A40" s="69" t="s">
        <v>1</v>
      </c>
      <c r="B40" s="69"/>
      <c r="C40" s="69"/>
      <c r="D40" s="69"/>
      <c r="E40" s="69"/>
      <c r="F40" s="69"/>
      <c r="G40" s="69"/>
      <c r="H40" s="83"/>
      <c r="I40" s="62">
        <v>33</v>
      </c>
      <c r="J40" s="37">
        <v>5109</v>
      </c>
      <c r="K40" s="38">
        <v>5555</v>
      </c>
      <c r="L40" s="37"/>
      <c r="M40" s="37"/>
      <c r="N40" s="38"/>
      <c r="O40" s="62">
        <v>17208</v>
      </c>
      <c r="P40" s="37">
        <v>1135</v>
      </c>
      <c r="Q40" s="38">
        <v>16715</v>
      </c>
      <c r="R40" s="62">
        <v>21637</v>
      </c>
      <c r="S40" s="37">
        <v>4406</v>
      </c>
      <c r="T40" s="38">
        <v>27090</v>
      </c>
      <c r="U40" s="62">
        <v>24</v>
      </c>
      <c r="V40" s="37">
        <v>1710</v>
      </c>
      <c r="W40" s="38">
        <v>0</v>
      </c>
      <c r="X40" s="62">
        <v>1824478</v>
      </c>
      <c r="Y40" s="37">
        <v>792002</v>
      </c>
      <c r="Z40" s="38">
        <v>3371608</v>
      </c>
      <c r="AA40" s="62">
        <v>1863380</v>
      </c>
      <c r="AB40" s="37">
        <v>804362</v>
      </c>
      <c r="AC40" s="38">
        <v>3420968</v>
      </c>
      <c r="AD40" s="38">
        <f t="shared" si="0"/>
        <v>6088710</v>
      </c>
      <c r="AE40" s="59"/>
      <c r="AF40" s="59"/>
      <c r="AG40" s="59"/>
    </row>
    <row r="41" spans="1:33" s="60" customFormat="1" x14ac:dyDescent="0.2">
      <c r="A41" s="68" t="s">
        <v>224</v>
      </c>
      <c r="B41" s="69"/>
      <c r="C41" s="69"/>
      <c r="D41" s="69"/>
      <c r="E41" s="69"/>
      <c r="F41" s="69"/>
      <c r="G41" s="69"/>
      <c r="H41" s="69"/>
      <c r="I41" s="63">
        <f>I40/AA$40</f>
        <v>1.7709753244104798E-5</v>
      </c>
      <c r="J41" s="64">
        <f t="shared" ref="J41:K41" si="1">J40/AB$40</f>
        <v>6.3516178039241039E-3</v>
      </c>
      <c r="K41" s="65">
        <f t="shared" si="1"/>
        <v>1.623809401315651E-3</v>
      </c>
      <c r="L41" s="2"/>
      <c r="M41" s="2"/>
      <c r="N41" s="2"/>
      <c r="O41" s="63">
        <f>O40/AA$40</f>
        <v>9.2348313280168296E-3</v>
      </c>
      <c r="P41" s="64">
        <f t="shared" ref="P41:Q41" si="2">P40/AB$40</f>
        <v>1.4110562159823563E-3</v>
      </c>
      <c r="Q41" s="65">
        <f t="shared" si="2"/>
        <v>4.8860439501334126E-3</v>
      </c>
      <c r="R41" s="64">
        <f>R40/AA$40</f>
        <v>1.161169487705138E-2</v>
      </c>
      <c r="S41" s="64">
        <f t="shared" ref="S41:T41" si="3">S40/AB$40</f>
        <v>5.4776332049500101E-3</v>
      </c>
      <c r="T41" s="64">
        <f t="shared" si="3"/>
        <v>7.9188112838237592E-3</v>
      </c>
      <c r="U41" s="63">
        <f>U40/AA$40</f>
        <v>1.2879820541167127E-5</v>
      </c>
      <c r="V41" s="64">
        <f t="shared" ref="V41:W41" si="4">V40/AB$40</f>
        <v>2.1259084839910388E-3</v>
      </c>
      <c r="W41" s="65">
        <f t="shared" si="4"/>
        <v>0</v>
      </c>
      <c r="X41" s="63">
        <f>X40/AA$40</f>
        <v>0.97912288422114657</v>
      </c>
      <c r="Y41" s="64">
        <f t="shared" ref="Y41:Z41" si="5">Y40/AB$40</f>
        <v>0.98463378429115245</v>
      </c>
      <c r="Z41" s="65">
        <f t="shared" si="5"/>
        <v>0.98557133536472719</v>
      </c>
      <c r="AA41" s="1"/>
      <c r="AB41" s="2"/>
      <c r="AC41" s="2"/>
      <c r="AD41" s="3"/>
    </row>
    <row r="42" spans="1:33" x14ac:dyDescent="0.2">
      <c r="A42" s="39"/>
      <c r="B42" s="39"/>
      <c r="C42" s="39"/>
      <c r="D42" s="39"/>
      <c r="E42" s="39"/>
      <c r="F42" s="39"/>
      <c r="G42" s="39"/>
      <c r="X42" s="43"/>
    </row>
    <row r="43" spans="1:33" x14ac:dyDescent="0.2">
      <c r="AA43" s="61"/>
    </row>
    <row r="44" spans="1:33" x14ac:dyDescent="0.2">
      <c r="A44" s="76" t="s">
        <v>222</v>
      </c>
      <c r="B44" s="76"/>
      <c r="C44" s="76"/>
      <c r="D44" s="76"/>
      <c r="E44" s="76"/>
      <c r="F44" s="76"/>
      <c r="G44" s="76"/>
      <c r="H44" s="76"/>
      <c r="I44" s="76"/>
      <c r="J44" s="76"/>
      <c r="K44" s="76"/>
    </row>
  </sheetData>
  <mergeCells count="42">
    <mergeCell ref="B10:B12"/>
    <mergeCell ref="B13:B15"/>
    <mergeCell ref="B16:B18"/>
    <mergeCell ref="B34:B36"/>
    <mergeCell ref="B37:B39"/>
    <mergeCell ref="H2:H3"/>
    <mergeCell ref="G2:G3"/>
    <mergeCell ref="F2:F3"/>
    <mergeCell ref="E2:E3"/>
    <mergeCell ref="D2:D3"/>
    <mergeCell ref="A44:K44"/>
    <mergeCell ref="A4:A6"/>
    <mergeCell ref="A7:A9"/>
    <mergeCell ref="A10:A12"/>
    <mergeCell ref="A13:A15"/>
    <mergeCell ref="A16:A18"/>
    <mergeCell ref="A19:A21"/>
    <mergeCell ref="A22:A24"/>
    <mergeCell ref="A25:A27"/>
    <mergeCell ref="A28:A30"/>
    <mergeCell ref="A31:A33"/>
    <mergeCell ref="A34:A36"/>
    <mergeCell ref="A37:A39"/>
    <mergeCell ref="A40:H40"/>
    <mergeCell ref="B4:B6"/>
    <mergeCell ref="B7:B9"/>
    <mergeCell ref="AD2:AD3"/>
    <mergeCell ref="A41:H41"/>
    <mergeCell ref="B19:B21"/>
    <mergeCell ref="B22:B24"/>
    <mergeCell ref="B25:B27"/>
    <mergeCell ref="B28:B30"/>
    <mergeCell ref="B31:B33"/>
    <mergeCell ref="AA2:AC2"/>
    <mergeCell ref="I2:N2"/>
    <mergeCell ref="O2:Q2"/>
    <mergeCell ref="R2:T2"/>
    <mergeCell ref="U2:W2"/>
    <mergeCell ref="X2:Z2"/>
    <mergeCell ref="C2:C3"/>
    <mergeCell ref="B2:B3"/>
    <mergeCell ref="A2:A3"/>
  </mergeCells>
  <conditionalFormatting sqref="H4:V39">
    <cfRule type="notContainsBlanks" dxfId="0" priority="2">
      <formula>LEN(TRIM(H4))&gt;0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 Zhu</cp:lastModifiedBy>
  <dcterms:created xsi:type="dcterms:W3CDTF">2006-09-16T00:00:00Z</dcterms:created>
  <dcterms:modified xsi:type="dcterms:W3CDTF">2025-06-11T07:34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E640119455C74294A02F991519334355_13</vt:lpwstr>
  </property>
</Properties>
</file>